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EB 5/Paper_241023/ready to upload/supplementary data and movies/"/>
    </mc:Choice>
  </mc:AlternateContent>
  <xr:revisionPtr revIDLastSave="0" documentId="13_ncr:1_{28073D4D-A9C4-EE48-932E-11B3E7917F0D}" xr6:coauthVersionLast="47" xr6:coauthVersionMax="47" xr10:uidLastSave="{00000000-0000-0000-0000-000000000000}"/>
  <bookViews>
    <workbookView xWindow="0" yWindow="500" windowWidth="28800" windowHeight="15880" xr2:uid="{CB42DC5F-DD9D-494F-B5D0-32F30ABD03AF}"/>
  </bookViews>
  <sheets>
    <sheet name="Figure 1B" sheetId="1" r:id="rId1"/>
    <sheet name="Figure 2C" sheetId="2" r:id="rId2"/>
    <sheet name="Figure 2D" sheetId="3" r:id="rId3"/>
    <sheet name="Figure 2E" sheetId="4" r:id="rId4"/>
    <sheet name="Figure 3A" sheetId="5" r:id="rId5"/>
    <sheet name="Figure 3B" sheetId="6" r:id="rId6"/>
    <sheet name="Figure 3D" sheetId="7" r:id="rId7"/>
    <sheet name="Figure 3F" sheetId="8" r:id="rId8"/>
    <sheet name="Figure 5A" sheetId="9" r:id="rId9"/>
    <sheet name="Figure 5B" sheetId="10" r:id="rId10"/>
    <sheet name="Figure 5C" sheetId="11" r:id="rId11"/>
    <sheet name="Figure 6C" sheetId="12" r:id="rId12"/>
    <sheet name="Figure S1D" sheetId="13" r:id="rId13"/>
    <sheet name="Figure S2B" sheetId="14" r:id="rId14"/>
    <sheet name="Figure S4a" sheetId="18" r:id="rId15"/>
    <sheet name="Figure S4B" sheetId="15" r:id="rId16"/>
    <sheet name="Figure S5B" sheetId="16" r:id="rId17"/>
    <sheet name="Figure S8B" sheetId="19" r:id="rId18"/>
    <sheet name="Figure S8C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2" l="1"/>
  <c r="F5" i="12"/>
  <c r="F3" i="12"/>
  <c r="C4" i="12"/>
  <c r="C5" i="12"/>
  <c r="C3" i="12"/>
  <c r="B2" i="16"/>
  <c r="C11" i="10"/>
  <c r="D11" i="10"/>
  <c r="B11" i="10"/>
  <c r="BV3" i="9"/>
  <c r="BM3" i="9"/>
  <c r="BD3" i="9"/>
  <c r="AU3" i="9"/>
  <c r="AL3" i="9"/>
  <c r="AC3" i="9"/>
  <c r="T3" i="9"/>
  <c r="K3" i="9"/>
  <c r="B3" i="9"/>
  <c r="J2" i="8"/>
  <c r="I2" i="8"/>
  <c r="H2" i="8"/>
  <c r="G2" i="8"/>
  <c r="F2" i="8"/>
  <c r="E2" i="8"/>
  <c r="D2" i="8"/>
  <c r="C2" i="8"/>
  <c r="B2" i="8"/>
  <c r="D6" i="6"/>
  <c r="E6" i="6"/>
  <c r="F6" i="6"/>
  <c r="G6" i="6"/>
  <c r="H6" i="6"/>
  <c r="C6" i="6"/>
  <c r="D5" i="6"/>
  <c r="E5" i="6"/>
  <c r="F5" i="6"/>
  <c r="G5" i="6"/>
  <c r="H5" i="6"/>
  <c r="C5" i="6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AF12" i="5"/>
  <c r="AG12" i="5"/>
  <c r="AH12" i="5"/>
  <c r="C12" i="5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C12" i="4"/>
  <c r="D11" i="3"/>
  <c r="E11" i="3"/>
  <c r="F11" i="3"/>
  <c r="G11" i="3"/>
  <c r="H11" i="3"/>
  <c r="I11" i="3"/>
  <c r="J11" i="3"/>
  <c r="C11" i="3"/>
  <c r="F5" i="1"/>
  <c r="F8" i="1"/>
  <c r="F10" i="1"/>
  <c r="F12" i="1"/>
  <c r="F14" i="1"/>
  <c r="F16" i="1"/>
  <c r="F18" i="1"/>
  <c r="F20" i="1"/>
  <c r="F3" i="1"/>
  <c r="L5" i="1"/>
  <c r="L8" i="1"/>
  <c r="L10" i="1"/>
  <c r="L12" i="1"/>
  <c r="L14" i="1"/>
  <c r="L16" i="1"/>
  <c r="L18" i="1"/>
  <c r="L20" i="1"/>
  <c r="L3" i="1"/>
  <c r="U5" i="1"/>
  <c r="U8" i="1"/>
  <c r="U10" i="1"/>
  <c r="U12" i="1"/>
  <c r="U14" i="1"/>
  <c r="U16" i="1"/>
  <c r="U18" i="1"/>
  <c r="U20" i="1"/>
  <c r="U3" i="1"/>
  <c r="AE6" i="1"/>
  <c r="AE7" i="1"/>
  <c r="AE9" i="1"/>
  <c r="AE11" i="1"/>
  <c r="AE13" i="1"/>
  <c r="AE15" i="1"/>
  <c r="AE17" i="1"/>
  <c r="AE19" i="1"/>
  <c r="AE4" i="1"/>
</calcChain>
</file>

<file path=xl/sharedStrings.xml><?xml version="1.0" encoding="utf-8"?>
<sst xmlns="http://schemas.openxmlformats.org/spreadsheetml/2006/main" count="231" uniqueCount="138">
  <si>
    <t>Skin biopsies</t>
  </si>
  <si>
    <t>low-density cell-free</t>
  </si>
  <si>
    <t>high-density cell-free</t>
  </si>
  <si>
    <t>high-density + NHDF</t>
  </si>
  <si>
    <t>low-density cell-free (n = 3 models)</t>
  </si>
  <si>
    <t>high-density cell-free (n = 3 models)</t>
  </si>
  <si>
    <t>high-density + NHDF (n = 6 models)</t>
  </si>
  <si>
    <t>skin biopsie (n = 7 models)</t>
  </si>
  <si>
    <t>average</t>
  </si>
  <si>
    <t>Strain</t>
  </si>
  <si>
    <t>Strain (values in viscoelastic region)</t>
  </si>
  <si>
    <t>individual measurements</t>
  </si>
  <si>
    <t>0 dpi</t>
  </si>
  <si>
    <t>1 dpi</t>
  </si>
  <si>
    <t>2d</t>
  </si>
  <si>
    <t>3d</t>
  </si>
  <si>
    <t>4 dpi</t>
  </si>
  <si>
    <t>5d</t>
  </si>
  <si>
    <t>7 dpi</t>
  </si>
  <si>
    <t>7 dpi monomorph</t>
  </si>
  <si>
    <t>number of parasites per skin equivalent</t>
  </si>
  <si>
    <t>number/model</t>
  </si>
  <si>
    <t>0 hpi</t>
  </si>
  <si>
    <t>6 hpi</t>
  </si>
  <si>
    <t>12 hpi</t>
  </si>
  <si>
    <t>18 hpi</t>
  </si>
  <si>
    <t>24 hpi</t>
  </si>
  <si>
    <t>live</t>
  </si>
  <si>
    <t>dead</t>
  </si>
  <si>
    <t>percentage of cells</t>
  </si>
  <si>
    <t>G1</t>
  </si>
  <si>
    <t>S</t>
  </si>
  <si>
    <t>G2</t>
  </si>
  <si>
    <t>BSF</t>
  </si>
  <si>
    <t>0 h</t>
  </si>
  <si>
    <t>6 h</t>
  </si>
  <si>
    <t>12 h</t>
  </si>
  <si>
    <t>18 h</t>
  </si>
  <si>
    <t>24 h</t>
  </si>
  <si>
    <t>4 d</t>
  </si>
  <si>
    <t>7 d</t>
  </si>
  <si>
    <t>other</t>
  </si>
  <si>
    <t>Percentage of cells</t>
  </si>
  <si>
    <t>MCF</t>
  </si>
  <si>
    <t>stumpy</t>
  </si>
  <si>
    <t>SD</t>
  </si>
  <si>
    <t>mean</t>
  </si>
  <si>
    <t>peak cell volume [µm^3]</t>
  </si>
  <si>
    <t>1 hpi</t>
  </si>
  <si>
    <t>72 hpi</t>
  </si>
  <si>
    <t>mean parasite speed [µm/s]</t>
  </si>
  <si>
    <t>max parasite speed [µm/s]</t>
  </si>
  <si>
    <t>BSF flask</t>
  </si>
  <si>
    <t>MCF tsetse fly</t>
  </si>
  <si>
    <t>1 hpi skin</t>
  </si>
  <si>
    <t>4 hpi skin</t>
  </si>
  <si>
    <t>12 hpi skin</t>
  </si>
  <si>
    <t>24 hpi skin</t>
  </si>
  <si>
    <t>4 dpi skin</t>
  </si>
  <si>
    <t>7 dpi skin</t>
  </si>
  <si>
    <t>(7 dpi skin) + 24 hpi rescue</t>
  </si>
  <si>
    <t>average corrected total cell fluorescence (CTCF)</t>
  </si>
  <si>
    <t>24h skin</t>
  </si>
  <si>
    <t>4d skin</t>
  </si>
  <si>
    <t>7d skin</t>
  </si>
  <si>
    <t>7d + 1h skin-to-medium</t>
  </si>
  <si>
    <t>72h skin-to-medium</t>
  </si>
  <si>
    <t xml:space="preserve"> + 24h skin-to-medium</t>
  </si>
  <si>
    <t xml:space="preserve"> 48h skin-to-medium</t>
  </si>
  <si>
    <t>mean mean fluorescence intensity of tdtomato</t>
  </si>
  <si>
    <t>days in culture after skin-to-medium transfer:</t>
  </si>
  <si>
    <t>mean population doubling time</t>
  </si>
  <si>
    <t>1 day</t>
  </si>
  <si>
    <t>2 days</t>
  </si>
  <si>
    <t>3 days</t>
  </si>
  <si>
    <t>Parasites with low protein synthesis [%]</t>
  </si>
  <si>
    <t>MCF harvested + 7 d culture flask</t>
  </si>
  <si>
    <t>AnTat 1.1 positive cells</t>
  </si>
  <si>
    <t>total cells</t>
  </si>
  <si>
    <t>[%] AnTat 1.1 positive</t>
  </si>
  <si>
    <t>Number of NHDF per dermal equivalent</t>
  </si>
  <si>
    <t>relative area [%]</t>
  </si>
  <si>
    <t>relative weight [%]</t>
  </si>
  <si>
    <t>days</t>
  </si>
  <si>
    <t>high density</t>
  </si>
  <si>
    <t>low density</t>
  </si>
  <si>
    <t>epidermal thickness</t>
  </si>
  <si>
    <t>day 15</t>
  </si>
  <si>
    <t>day 23</t>
  </si>
  <si>
    <t>E3, donor 1</t>
  </si>
  <si>
    <t>E3, donor 2</t>
  </si>
  <si>
    <t>INF, donor 1</t>
  </si>
  <si>
    <t>INF, donor 2</t>
  </si>
  <si>
    <t>HMI9, donor 1</t>
  </si>
  <si>
    <t>HMI9, donor 2</t>
  </si>
  <si>
    <t>Harvested MCF per fly</t>
  </si>
  <si>
    <t>mean MCF per fly</t>
  </si>
  <si>
    <t>mean sum
 of all days</t>
  </si>
  <si>
    <t>days 0 - 2</t>
  </si>
  <si>
    <t>days 2 - 5</t>
  </si>
  <si>
    <t>days 5 - 7</t>
  </si>
  <si>
    <t>infection 1</t>
  </si>
  <si>
    <t>infection 2</t>
  </si>
  <si>
    <t>infection 3</t>
  </si>
  <si>
    <t>infection 4</t>
  </si>
  <si>
    <t>infection 5</t>
  </si>
  <si>
    <t>infection 6</t>
  </si>
  <si>
    <t>infection 7</t>
  </si>
  <si>
    <t>infection 8</t>
  </si>
  <si>
    <t>infection 9</t>
  </si>
  <si>
    <t>infection 10</t>
  </si>
  <si>
    <t>infection 11</t>
  </si>
  <si>
    <t>infection 12</t>
  </si>
  <si>
    <t>parasites in each layer of the stack [%]</t>
  </si>
  <si>
    <t>bottom (0-1 mm)</t>
  </si>
  <si>
    <t>middle (1-2 mm)</t>
  </si>
  <si>
    <t>top (2-3 mm)</t>
  </si>
  <si>
    <t>HMI9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6</t>
  </si>
  <si>
    <t>INF</t>
  </si>
  <si>
    <t>E3 + 10 % FCS</t>
  </si>
  <si>
    <t>E3</t>
  </si>
  <si>
    <t>MCF in HMI9 + methylcellulose</t>
  </si>
  <si>
    <t>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9ECEC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23">
    <border>
      <left/>
      <right/>
      <top/>
      <bottom/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/>
      <top/>
      <bottom style="medium">
        <color rgb="FFC00000"/>
      </bottom>
      <diagonal/>
    </border>
    <border>
      <left style="medium">
        <color theme="8" tint="0.39997558519241921"/>
      </left>
      <right/>
      <top style="medium">
        <color theme="8" tint="0.39997558519241921"/>
      </top>
      <bottom/>
      <diagonal/>
    </border>
    <border>
      <left/>
      <right/>
      <top style="medium">
        <color theme="8" tint="0.39997558519241921"/>
      </top>
      <bottom/>
      <diagonal/>
    </border>
    <border>
      <left/>
      <right style="medium">
        <color theme="8" tint="0.39997558519241921"/>
      </right>
      <top style="medium">
        <color theme="8" tint="0.39997558519241921"/>
      </top>
      <bottom/>
      <diagonal/>
    </border>
    <border>
      <left style="medium">
        <color theme="8" tint="0.39997558519241921"/>
      </left>
      <right/>
      <top/>
      <bottom/>
      <diagonal/>
    </border>
    <border>
      <left/>
      <right style="medium">
        <color theme="8" tint="0.39997558519241921"/>
      </right>
      <top/>
      <bottom/>
      <diagonal/>
    </border>
    <border>
      <left style="medium">
        <color theme="8" tint="0.39997558519241921"/>
      </left>
      <right/>
      <top/>
      <bottom style="medium">
        <color theme="8" tint="0.39997558519241921"/>
      </bottom>
      <diagonal/>
    </border>
    <border>
      <left/>
      <right/>
      <top/>
      <bottom style="medium">
        <color theme="8" tint="0.39997558519241921"/>
      </bottom>
      <diagonal/>
    </border>
    <border>
      <left style="medium">
        <color rgb="FF83D6B4"/>
      </left>
      <right/>
      <top style="medium">
        <color rgb="FF83D6B4"/>
      </top>
      <bottom/>
      <diagonal/>
    </border>
    <border>
      <left/>
      <right/>
      <top style="medium">
        <color rgb="FF83D6B4"/>
      </top>
      <bottom/>
      <diagonal/>
    </border>
    <border>
      <left/>
      <right style="medium">
        <color rgb="FF83D6B4"/>
      </right>
      <top style="medium">
        <color rgb="FF83D6B4"/>
      </top>
      <bottom/>
      <diagonal/>
    </border>
    <border>
      <left style="medium">
        <color rgb="FF83D6B4"/>
      </left>
      <right/>
      <top/>
      <bottom/>
      <diagonal/>
    </border>
    <border>
      <left/>
      <right style="medium">
        <color rgb="FF83D6B4"/>
      </right>
      <top/>
      <bottom/>
      <diagonal/>
    </border>
    <border>
      <left style="medium">
        <color rgb="FF83D6B4"/>
      </left>
      <right/>
      <top/>
      <bottom style="medium">
        <color rgb="FF83D6B4"/>
      </bottom>
      <diagonal/>
    </border>
    <border>
      <left/>
      <right/>
      <top/>
      <bottom style="medium">
        <color rgb="FF83D6B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/>
      <right style="medium">
        <color theme="8" tint="0.39997558519241921"/>
      </right>
      <top/>
      <bottom style="medium">
        <color theme="8" tint="0.39997558519241921"/>
      </bottom>
      <diagonal/>
    </border>
    <border>
      <left/>
      <right style="medium">
        <color rgb="FF83D6B4"/>
      </right>
      <top/>
      <bottom style="medium">
        <color rgb="FF83D6B4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thin">
        <color theme="1"/>
      </left>
      <right style="medium">
        <color theme="1"/>
      </right>
      <top/>
      <bottom/>
      <diagonal/>
    </border>
    <border>
      <left style="thin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 style="medium">
        <color rgb="FF83D6B4"/>
      </right>
      <top style="thin">
        <color theme="1"/>
      </top>
      <bottom/>
      <diagonal/>
    </border>
    <border>
      <left style="thin">
        <color theme="1"/>
      </left>
      <right style="medium">
        <color rgb="FF83D6B4"/>
      </right>
      <top/>
      <bottom/>
      <diagonal/>
    </border>
    <border>
      <left style="thin">
        <color theme="1"/>
      </left>
      <right style="medium">
        <color rgb="FF83D6B4"/>
      </right>
      <top/>
      <bottom style="medium">
        <color rgb="FF83D6B4"/>
      </bottom>
      <diagonal/>
    </border>
    <border>
      <left style="thin">
        <color theme="1"/>
      </left>
      <right style="medium">
        <color theme="8" tint="0.39997558519241921"/>
      </right>
      <top style="thin">
        <color theme="1"/>
      </top>
      <bottom/>
      <diagonal/>
    </border>
    <border>
      <left style="thin">
        <color theme="1"/>
      </left>
      <right style="medium">
        <color theme="8" tint="0.39997558519241921"/>
      </right>
      <top/>
      <bottom/>
      <diagonal/>
    </border>
    <border>
      <left style="thin">
        <color theme="1"/>
      </left>
      <right style="medium">
        <color theme="8" tint="0.39997558519241921"/>
      </right>
      <top/>
      <bottom style="medium">
        <color theme="8" tint="0.39997558519241921"/>
      </bottom>
      <diagonal/>
    </border>
    <border>
      <left style="thin">
        <color theme="1"/>
      </left>
      <right style="medium">
        <color rgb="FFC00000"/>
      </right>
      <top style="thin">
        <color theme="1"/>
      </top>
      <bottom/>
      <diagonal/>
    </border>
    <border>
      <left style="thin">
        <color theme="1"/>
      </left>
      <right style="medium">
        <color rgb="FFC00000"/>
      </right>
      <top/>
      <bottom/>
      <diagonal/>
    </border>
    <border>
      <left style="thin">
        <color theme="1"/>
      </left>
      <right style="medium">
        <color rgb="FFC00000"/>
      </right>
      <top/>
      <bottom style="medium">
        <color rgb="FFC00000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/>
      <right/>
      <top style="thin">
        <color theme="1"/>
      </top>
      <bottom style="medium">
        <color theme="1"/>
      </bottom>
      <diagonal/>
    </border>
    <border>
      <left/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medium">
        <color theme="1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9">
    <xf numFmtId="0" fontId="0" fillId="0" borderId="0" xfId="0"/>
    <xf numFmtId="0" fontId="4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8" xfId="0" applyFont="1" applyBorder="1"/>
    <xf numFmtId="0" fontId="2" fillId="0" borderId="20" xfId="0" applyFont="1" applyBorder="1"/>
    <xf numFmtId="0" fontId="2" fillId="0" borderId="21" xfId="0" applyFont="1" applyBorder="1"/>
    <xf numFmtId="0" fontId="4" fillId="0" borderId="19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9" xfId="0" applyFont="1" applyBorder="1" applyAlignment="1">
      <alignment horizontal="center"/>
    </xf>
    <xf numFmtId="0" fontId="2" fillId="0" borderId="19" xfId="0" applyFont="1" applyBorder="1"/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12" xfId="0" applyFont="1" applyBorder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5" xfId="0" applyFont="1" applyBorder="1"/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2" fillId="0" borderId="26" xfId="0" applyFont="1" applyBorder="1"/>
    <xf numFmtId="0" fontId="2" fillId="0" borderId="27" xfId="0" applyFont="1" applyBorder="1"/>
    <xf numFmtId="0" fontId="0" fillId="0" borderId="26" xfId="0" applyBorder="1"/>
    <xf numFmtId="0" fontId="0" fillId="0" borderId="27" xfId="0" applyBorder="1"/>
    <xf numFmtId="0" fontId="2" fillId="0" borderId="28" xfId="0" applyFont="1" applyBorder="1"/>
    <xf numFmtId="0" fontId="2" fillId="0" borderId="29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0" fontId="0" fillId="0" borderId="34" xfId="0" applyBorder="1"/>
    <xf numFmtId="0" fontId="2" fillId="0" borderId="37" xfId="0" applyFont="1" applyBorder="1"/>
    <xf numFmtId="0" fontId="2" fillId="0" borderId="38" xfId="0" applyFont="1" applyBorder="1"/>
    <xf numFmtId="0" fontId="4" fillId="0" borderId="27" xfId="0" applyFont="1" applyBorder="1"/>
    <xf numFmtId="0" fontId="0" fillId="0" borderId="29" xfId="0" applyBorder="1"/>
    <xf numFmtId="0" fontId="4" fillId="0" borderId="12" xfId="0" applyFont="1" applyBorder="1"/>
    <xf numFmtId="0" fontId="4" fillId="0" borderId="5" xfId="0" applyFont="1" applyBorder="1"/>
    <xf numFmtId="0" fontId="2" fillId="0" borderId="53" xfId="0" applyFont="1" applyBorder="1"/>
    <xf numFmtId="0" fontId="2" fillId="0" borderId="55" xfId="0" applyFont="1" applyBorder="1"/>
    <xf numFmtId="0" fontId="2" fillId="0" borderId="40" xfId="0" applyFont="1" applyBorder="1"/>
    <xf numFmtId="0" fontId="2" fillId="2" borderId="0" xfId="0" applyFont="1" applyFill="1" applyAlignment="1">
      <alignment horizontal="center"/>
    </xf>
    <xf numFmtId="0" fontId="2" fillId="2" borderId="26" xfId="0" applyFont="1" applyFill="1" applyBorder="1"/>
    <xf numFmtId="0" fontId="2" fillId="2" borderId="0" xfId="0" applyFont="1" applyFill="1"/>
    <xf numFmtId="0" fontId="2" fillId="2" borderId="4" xfId="0" applyFont="1" applyFill="1" applyBorder="1"/>
    <xf numFmtId="0" fontId="2" fillId="2" borderId="11" xfId="0" applyFont="1" applyFill="1" applyBorder="1"/>
    <xf numFmtId="0" fontId="2" fillId="2" borderId="18" xfId="0" applyFont="1" applyFill="1" applyBorder="1"/>
    <xf numFmtId="0" fontId="0" fillId="2" borderId="0" xfId="0" applyFill="1"/>
    <xf numFmtId="0" fontId="2" fillId="2" borderId="28" xfId="0" applyFont="1" applyFill="1" applyBorder="1"/>
    <xf numFmtId="0" fontId="2" fillId="2" borderId="29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13" xfId="0" applyFont="1" applyFill="1" applyBorder="1"/>
    <xf numFmtId="0" fontId="2" fillId="2" borderId="14" xfId="0" applyFont="1" applyFill="1" applyBorder="1"/>
    <xf numFmtId="0" fontId="2" fillId="2" borderId="20" xfId="0" applyFont="1" applyFill="1" applyBorder="1"/>
    <xf numFmtId="0" fontId="2" fillId="2" borderId="21" xfId="0" applyFont="1" applyFill="1" applyBorder="1"/>
    <xf numFmtId="0" fontId="0" fillId="2" borderId="21" xfId="0" applyFill="1" applyBorder="1"/>
    <xf numFmtId="0" fontId="2" fillId="0" borderId="58" xfId="0" applyFont="1" applyBorder="1"/>
    <xf numFmtId="0" fontId="0" fillId="0" borderId="30" xfId="0" applyBorder="1"/>
    <xf numFmtId="0" fontId="0" fillId="0" borderId="59" xfId="0" applyBorder="1"/>
    <xf numFmtId="0" fontId="5" fillId="0" borderId="35" xfId="0" applyFont="1" applyBorder="1" applyAlignment="1">
      <alignment horizontal="center"/>
    </xf>
    <xf numFmtId="0" fontId="2" fillId="0" borderId="54" xfId="0" applyFont="1" applyBorder="1"/>
    <xf numFmtId="49" fontId="4" fillId="2" borderId="22" xfId="0" applyNumberFormat="1" applyFont="1" applyFill="1" applyBorder="1" applyAlignment="1">
      <alignment horizontal="center" vertical="center" wrapText="1"/>
    </xf>
    <xf numFmtId="0" fontId="3" fillId="0" borderId="55" xfId="0" applyFont="1" applyBorder="1" applyAlignment="1">
      <alignment horizontal="center"/>
    </xf>
    <xf numFmtId="0" fontId="3" fillId="0" borderId="65" xfId="0" applyFont="1" applyBorder="1" applyAlignment="1">
      <alignment horizontal="center"/>
    </xf>
    <xf numFmtId="0" fontId="0" fillId="0" borderId="52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1" fillId="0" borderId="66" xfId="0" applyFont="1" applyBorder="1" applyAlignment="1">
      <alignment horizontal="center" vertical="center" wrapText="1"/>
    </xf>
    <xf numFmtId="0" fontId="2" fillId="3" borderId="35" xfId="0" applyFont="1" applyFill="1" applyBorder="1"/>
    <xf numFmtId="0" fontId="2" fillId="4" borderId="35" xfId="0" applyFont="1" applyFill="1" applyBorder="1"/>
    <xf numFmtId="0" fontId="2" fillId="3" borderId="36" xfId="0" applyFont="1" applyFill="1" applyBorder="1"/>
    <xf numFmtId="0" fontId="2" fillId="4" borderId="36" xfId="0" applyFont="1" applyFill="1" applyBorder="1"/>
    <xf numFmtId="0" fontId="7" fillId="0" borderId="2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1" fillId="0" borderId="62" xfId="0" applyFont="1" applyBorder="1" applyAlignment="1">
      <alignment horizontal="center" vertical="center" wrapText="1"/>
    </xf>
    <xf numFmtId="0" fontId="1" fillId="0" borderId="63" xfId="0" applyFont="1" applyBorder="1" applyAlignment="1">
      <alignment horizontal="center" vertical="center" wrapText="1"/>
    </xf>
    <xf numFmtId="0" fontId="1" fillId="0" borderId="64" xfId="0" applyFont="1" applyBorder="1" applyAlignment="1">
      <alignment horizontal="center" vertical="center" wrapText="1"/>
    </xf>
    <xf numFmtId="0" fontId="0" fillId="0" borderId="28" xfId="0" applyBorder="1"/>
    <xf numFmtId="0" fontId="1" fillId="0" borderId="28" xfId="0" applyFont="1" applyBorder="1"/>
    <xf numFmtId="0" fontId="0" fillId="5" borderId="59" xfId="0" applyFill="1" applyBorder="1"/>
    <xf numFmtId="0" fontId="0" fillId="0" borderId="0" xfId="0" applyAlignment="1">
      <alignment vertical="center" wrapText="1"/>
    </xf>
    <xf numFmtId="0" fontId="2" fillId="0" borderId="34" xfId="0" applyFont="1" applyBorder="1"/>
    <xf numFmtId="0" fontId="2" fillId="0" borderId="52" xfId="0" applyFont="1" applyBorder="1"/>
    <xf numFmtId="0" fontId="5" fillId="0" borderId="51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52" xfId="0" applyFont="1" applyBorder="1" applyAlignment="1">
      <alignment horizontal="center"/>
    </xf>
    <xf numFmtId="0" fontId="2" fillId="0" borderId="51" xfId="0" applyFont="1" applyBorder="1"/>
    <xf numFmtId="0" fontId="1" fillId="0" borderId="66" xfId="0" applyFont="1" applyBorder="1"/>
    <xf numFmtId="0" fontId="1" fillId="0" borderId="0" xfId="0" applyFont="1" applyAlignment="1">
      <alignment vertical="center"/>
    </xf>
    <xf numFmtId="0" fontId="1" fillId="5" borderId="59" xfId="0" applyFont="1" applyFill="1" applyBorder="1" applyAlignment="1">
      <alignment horizontal="center" vertical="center" wrapText="1"/>
    </xf>
    <xf numFmtId="0" fontId="0" fillId="0" borderId="37" xfId="0" applyBorder="1"/>
    <xf numFmtId="0" fontId="0" fillId="0" borderId="53" xfId="0" applyBorder="1"/>
    <xf numFmtId="0" fontId="1" fillId="0" borderId="23" xfId="0" applyFont="1" applyBorder="1" applyAlignment="1">
      <alignment vertical="center"/>
    </xf>
    <xf numFmtId="0" fontId="5" fillId="0" borderId="56" xfId="0" applyFont="1" applyBorder="1" applyAlignment="1">
      <alignment horizontal="center" vertical="center"/>
    </xf>
    <xf numFmtId="0" fontId="5" fillId="0" borderId="76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0" fillId="0" borderId="40" xfId="0" applyBorder="1"/>
    <xf numFmtId="0" fontId="2" fillId="0" borderId="72" xfId="0" applyFont="1" applyBorder="1"/>
    <xf numFmtId="0" fontId="2" fillId="0" borderId="59" xfId="0" applyFont="1" applyBorder="1"/>
    <xf numFmtId="0" fontId="2" fillId="0" borderId="60" xfId="0" applyFont="1" applyBorder="1"/>
    <xf numFmtId="0" fontId="2" fillId="0" borderId="61" xfId="0" applyFont="1" applyBorder="1"/>
    <xf numFmtId="0" fontId="2" fillId="0" borderId="60" xfId="0" applyFont="1" applyBorder="1" applyAlignment="1">
      <alignment horizontal="center"/>
    </xf>
    <xf numFmtId="0" fontId="2" fillId="0" borderId="61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0" fillId="0" borderId="77" xfId="0" applyBorder="1"/>
    <xf numFmtId="0" fontId="5" fillId="0" borderId="78" xfId="0" applyFont="1" applyBorder="1" applyAlignment="1">
      <alignment horizontal="center" vertical="center"/>
    </xf>
    <xf numFmtId="0" fontId="1" fillId="0" borderId="80" xfId="0" applyFont="1" applyBorder="1" applyAlignment="1">
      <alignment horizontal="center" vertical="center" wrapText="1"/>
    </xf>
    <xf numFmtId="0" fontId="2" fillId="0" borderId="71" xfId="0" applyFont="1" applyBorder="1"/>
    <xf numFmtId="0" fontId="2" fillId="0" borderId="81" xfId="0" applyFont="1" applyBorder="1"/>
    <xf numFmtId="0" fontId="5" fillId="0" borderId="79" xfId="0" applyFont="1" applyBorder="1" applyAlignment="1">
      <alignment horizontal="center" vertical="center" wrapText="1"/>
    </xf>
    <xf numFmtId="0" fontId="0" fillId="0" borderId="82" xfId="0" applyBorder="1"/>
    <xf numFmtId="0" fontId="0" fillId="0" borderId="84" xfId="0" applyBorder="1"/>
    <xf numFmtId="0" fontId="0" fillId="0" borderId="88" xfId="0" applyBorder="1"/>
    <xf numFmtId="0" fontId="0" fillId="0" borderId="89" xfId="0" applyBorder="1"/>
    <xf numFmtId="0" fontId="0" fillId="0" borderId="93" xfId="0" applyBorder="1"/>
    <xf numFmtId="0" fontId="0" fillId="0" borderId="94" xfId="0" applyBorder="1"/>
    <xf numFmtId="0" fontId="0" fillId="0" borderId="95" xfId="0" applyBorder="1"/>
    <xf numFmtId="0" fontId="0" fillId="0" borderId="97" xfId="0" applyBorder="1"/>
    <xf numFmtId="0" fontId="0" fillId="5" borderId="90" xfId="0" applyFill="1" applyBorder="1"/>
    <xf numFmtId="0" fontId="0" fillId="5" borderId="100" xfId="0" applyFill="1" applyBorder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105" xfId="0" applyFont="1" applyBorder="1"/>
    <xf numFmtId="0" fontId="2" fillId="0" borderId="106" xfId="0" applyFont="1" applyBorder="1"/>
    <xf numFmtId="0" fontId="2" fillId="0" borderId="107" xfId="0" applyFont="1" applyBorder="1"/>
    <xf numFmtId="0" fontId="2" fillId="0" borderId="108" xfId="0" applyFont="1" applyBorder="1"/>
    <xf numFmtId="0" fontId="2" fillId="0" borderId="109" xfId="0" applyFont="1" applyBorder="1"/>
    <xf numFmtId="0" fontId="2" fillId="0" borderId="111" xfId="0" applyFont="1" applyBorder="1"/>
    <xf numFmtId="0" fontId="2" fillId="0" borderId="112" xfId="0" applyFont="1" applyBorder="1"/>
    <xf numFmtId="0" fontId="2" fillId="0" borderId="102" xfId="0" applyFont="1" applyBorder="1"/>
    <xf numFmtId="0" fontId="1" fillId="0" borderId="103" xfId="0" applyFont="1" applyBorder="1" applyAlignment="1">
      <alignment horizontal="left"/>
    </xf>
    <xf numFmtId="0" fontId="1" fillId="0" borderId="104" xfId="0" applyFont="1" applyBorder="1" applyAlignment="1">
      <alignment horizontal="left"/>
    </xf>
    <xf numFmtId="0" fontId="1" fillId="0" borderId="82" xfId="0" applyFont="1" applyBorder="1" applyAlignment="1">
      <alignment horizontal="center"/>
    </xf>
    <xf numFmtId="0" fontId="2" fillId="0" borderId="82" xfId="0" applyFont="1" applyBorder="1"/>
    <xf numFmtId="0" fontId="1" fillId="0" borderId="97" xfId="0" applyFont="1" applyBorder="1" applyAlignment="1">
      <alignment horizontal="center"/>
    </xf>
    <xf numFmtId="0" fontId="1" fillId="0" borderId="98" xfId="0" applyFont="1" applyBorder="1" applyAlignment="1">
      <alignment horizontal="center"/>
    </xf>
    <xf numFmtId="0" fontId="2" fillId="0" borderId="97" xfId="0" applyFont="1" applyBorder="1"/>
    <xf numFmtId="0" fontId="2" fillId="0" borderId="98" xfId="0" applyFont="1" applyBorder="1"/>
    <xf numFmtId="0" fontId="2" fillId="0" borderId="88" xfId="0" applyFont="1" applyBorder="1"/>
    <xf numFmtId="0" fontId="2" fillId="0" borderId="89" xfId="0" applyFont="1" applyBorder="1"/>
    <xf numFmtId="0" fontId="2" fillId="0" borderId="90" xfId="0" applyFont="1" applyBorder="1"/>
    <xf numFmtId="0" fontId="5" fillId="0" borderId="113" xfId="0" applyFont="1" applyBorder="1" applyAlignment="1">
      <alignment horizontal="center"/>
    </xf>
    <xf numFmtId="0" fontId="5" fillId="0" borderId="114" xfId="0" applyFont="1" applyBorder="1" applyAlignment="1">
      <alignment horizontal="center"/>
    </xf>
    <xf numFmtId="0" fontId="5" fillId="0" borderId="115" xfId="0" applyFont="1" applyBorder="1" applyAlignment="1">
      <alignment horizontal="center"/>
    </xf>
    <xf numFmtId="0" fontId="5" fillId="0" borderId="83" xfId="0" applyFont="1" applyBorder="1" applyAlignment="1">
      <alignment horizontal="center" wrapText="1"/>
    </xf>
    <xf numFmtId="0" fontId="2" fillId="5" borderId="83" xfId="0" applyFont="1" applyFill="1" applyBorder="1"/>
    <xf numFmtId="0" fontId="1" fillId="0" borderId="114" xfId="0" applyFont="1" applyBorder="1"/>
    <xf numFmtId="0" fontId="1" fillId="0" borderId="115" xfId="0" applyFont="1" applyBorder="1"/>
    <xf numFmtId="0" fontId="1" fillId="0" borderId="83" xfId="0" applyFont="1" applyBorder="1" applyAlignment="1">
      <alignment vertical="center" wrapText="1"/>
    </xf>
    <xf numFmtId="0" fontId="5" fillId="0" borderId="111" xfId="0" applyFont="1" applyBorder="1" applyAlignment="1">
      <alignment horizontal="left"/>
    </xf>
    <xf numFmtId="0" fontId="5" fillId="0" borderId="112" xfId="0" applyFont="1" applyBorder="1" applyAlignment="1">
      <alignment horizontal="left"/>
    </xf>
    <xf numFmtId="0" fontId="2" fillId="0" borderId="103" xfId="0" applyFont="1" applyBorder="1"/>
    <xf numFmtId="0" fontId="2" fillId="0" borderId="104" xfId="0" applyFont="1" applyBorder="1"/>
    <xf numFmtId="0" fontId="2" fillId="0" borderId="116" xfId="0" applyFont="1" applyBorder="1"/>
    <xf numFmtId="0" fontId="2" fillId="0" borderId="86" xfId="0" applyFont="1" applyBorder="1"/>
    <xf numFmtId="0" fontId="2" fillId="0" borderId="87" xfId="0" applyFont="1" applyBorder="1"/>
    <xf numFmtId="0" fontId="2" fillId="0" borderId="117" xfId="0" applyFont="1" applyBorder="1"/>
    <xf numFmtId="0" fontId="0" fillId="0" borderId="86" xfId="0" applyBorder="1"/>
    <xf numFmtId="0" fontId="1" fillId="0" borderId="94" xfId="0" applyFont="1" applyBorder="1"/>
    <xf numFmtId="0" fontId="1" fillId="0" borderId="118" xfId="0" applyFont="1" applyBorder="1"/>
    <xf numFmtId="0" fontId="2" fillId="0" borderId="119" xfId="0" applyFont="1" applyBorder="1"/>
    <xf numFmtId="0" fontId="0" fillId="0" borderId="8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85" xfId="0" applyFont="1" applyBorder="1"/>
    <xf numFmtId="0" fontId="0" fillId="0" borderId="113" xfId="0" applyBorder="1"/>
    <xf numFmtId="0" fontId="1" fillId="0" borderId="93" xfId="0" applyFont="1" applyBorder="1"/>
    <xf numFmtId="0" fontId="1" fillId="0" borderId="83" xfId="0" applyFont="1" applyBorder="1"/>
    <xf numFmtId="2" fontId="0" fillId="3" borderId="68" xfId="0" applyNumberFormat="1" applyFill="1" applyBorder="1"/>
    <xf numFmtId="2" fontId="0" fillId="4" borderId="69" xfId="0" applyNumberFormat="1" applyFill="1" applyBorder="1"/>
    <xf numFmtId="2" fontId="0" fillId="3" borderId="69" xfId="0" applyNumberFormat="1" applyFill="1" applyBorder="1"/>
    <xf numFmtId="2" fontId="0" fillId="4" borderId="70" xfId="0" applyNumberFormat="1" applyFill="1" applyBorder="1"/>
    <xf numFmtId="2" fontId="0" fillId="5" borderId="59" xfId="0" applyNumberFormat="1" applyFill="1" applyBorder="1"/>
    <xf numFmtId="2" fontId="0" fillId="5" borderId="60" xfId="0" applyNumberFormat="1" applyFill="1" applyBorder="1"/>
    <xf numFmtId="2" fontId="0" fillId="5" borderId="61" xfId="0" applyNumberFormat="1" applyFill="1" applyBorder="1"/>
    <xf numFmtId="2" fontId="0" fillId="5" borderId="23" xfId="0" applyNumberFormat="1" applyFill="1" applyBorder="1" applyAlignment="1">
      <alignment horizontal="right"/>
    </xf>
    <xf numFmtId="2" fontId="0" fillId="5" borderId="24" xfId="0" applyNumberFormat="1" applyFill="1" applyBorder="1" applyAlignment="1">
      <alignment horizontal="right"/>
    </xf>
    <xf numFmtId="2" fontId="0" fillId="5" borderId="25" xfId="0" applyNumberFormat="1" applyFill="1" applyBorder="1" applyAlignment="1">
      <alignment horizontal="right"/>
    </xf>
    <xf numFmtId="2" fontId="0" fillId="0" borderId="73" xfId="0" applyNumberFormat="1" applyBorder="1" applyAlignment="1">
      <alignment horizontal="right"/>
    </xf>
    <xf numFmtId="2" fontId="0" fillId="0" borderId="74" xfId="0" applyNumberFormat="1" applyBorder="1" applyAlignment="1">
      <alignment horizontal="right"/>
    </xf>
    <xf numFmtId="2" fontId="0" fillId="0" borderId="75" xfId="0" applyNumberFormat="1" applyBorder="1" applyAlignment="1">
      <alignment horizontal="right"/>
    </xf>
    <xf numFmtId="2" fontId="2" fillId="2" borderId="39" xfId="0" applyNumberFormat="1" applyFont="1" applyFill="1" applyBorder="1"/>
    <xf numFmtId="0" fontId="9" fillId="2" borderId="42" xfId="0" applyFont="1" applyFill="1" applyBorder="1"/>
    <xf numFmtId="2" fontId="9" fillId="2" borderId="44" xfId="0" applyNumberFormat="1" applyFont="1" applyFill="1" applyBorder="1"/>
    <xf numFmtId="164" fontId="9" fillId="2" borderId="43" xfId="0" applyNumberFormat="1" applyFont="1" applyFill="1" applyBorder="1"/>
    <xf numFmtId="164" fontId="2" fillId="2" borderId="45" xfId="0" applyNumberFormat="1" applyFont="1" applyFill="1" applyBorder="1"/>
    <xf numFmtId="164" fontId="2" fillId="2" borderId="46" xfId="0" applyNumberFormat="1" applyFont="1" applyFill="1" applyBorder="1"/>
    <xf numFmtId="164" fontId="2" fillId="2" borderId="47" xfId="0" applyNumberFormat="1" applyFont="1" applyFill="1" applyBorder="1"/>
    <xf numFmtId="164" fontId="2" fillId="2" borderId="48" xfId="0" applyNumberFormat="1" applyFont="1" applyFill="1" applyBorder="1"/>
    <xf numFmtId="164" fontId="2" fillId="2" borderId="49" xfId="0" applyNumberFormat="1" applyFont="1" applyFill="1" applyBorder="1"/>
    <xf numFmtId="164" fontId="2" fillId="2" borderId="50" xfId="0" applyNumberFormat="1" applyFont="1" applyFill="1" applyBorder="1"/>
    <xf numFmtId="164" fontId="2" fillId="2" borderId="40" xfId="0" applyNumberFormat="1" applyFont="1" applyFill="1" applyBorder="1"/>
    <xf numFmtId="164" fontId="2" fillId="2" borderId="41" xfId="0" applyNumberFormat="1" applyFont="1" applyFill="1" applyBorder="1"/>
    <xf numFmtId="2" fontId="0" fillId="2" borderId="60" xfId="0" applyNumberFormat="1" applyFill="1" applyBorder="1"/>
    <xf numFmtId="2" fontId="0" fillId="2" borderId="59" xfId="0" applyNumberFormat="1" applyFill="1" applyBorder="1"/>
    <xf numFmtId="2" fontId="0" fillId="5" borderId="69" xfId="0" applyNumberFormat="1" applyFill="1" applyBorder="1" applyAlignment="1">
      <alignment vertical="center"/>
    </xf>
    <xf numFmtId="2" fontId="0" fillId="5" borderId="67" xfId="0" applyNumberFormat="1" applyFill="1" applyBorder="1" applyAlignment="1">
      <alignment vertical="center"/>
    </xf>
    <xf numFmtId="2" fontId="0" fillId="5" borderId="70" xfId="0" applyNumberFormat="1" applyFill="1" applyBorder="1" applyAlignment="1">
      <alignment vertical="center"/>
    </xf>
    <xf numFmtId="2" fontId="1" fillId="5" borderId="22" xfId="0" applyNumberFormat="1" applyFont="1" applyFill="1" applyBorder="1" applyAlignment="1">
      <alignment wrapText="1"/>
    </xf>
    <xf numFmtId="2" fontId="0" fillId="0" borderId="0" xfId="0" applyNumberFormat="1"/>
    <xf numFmtId="2" fontId="0" fillId="5" borderId="0" xfId="0" applyNumberFormat="1" applyFill="1"/>
    <xf numFmtId="2" fontId="0" fillId="5" borderId="101" xfId="0" applyNumberFormat="1" applyFill="1" applyBorder="1"/>
    <xf numFmtId="2" fontId="0" fillId="5" borderId="96" xfId="0" applyNumberFormat="1" applyFill="1" applyBorder="1"/>
    <xf numFmtId="2" fontId="0" fillId="0" borderId="112" xfId="0" applyNumberForma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9" fontId="1" fillId="0" borderId="23" xfId="0" applyNumberFormat="1" applyFont="1" applyBorder="1" applyAlignment="1">
      <alignment horizontal="center" vertical="center" wrapText="1"/>
    </xf>
    <xf numFmtId="49" fontId="1" fillId="0" borderId="26" xfId="0" applyNumberFormat="1" applyFont="1" applyBorder="1" applyAlignment="1">
      <alignment horizontal="center" vertical="center" wrapText="1"/>
    </xf>
    <xf numFmtId="49" fontId="1" fillId="0" borderId="28" xfId="0" applyNumberFormat="1" applyFont="1" applyBorder="1" applyAlignment="1">
      <alignment horizontal="center" vertical="center" wrapText="1"/>
    </xf>
    <xf numFmtId="49" fontId="4" fillId="0" borderId="62" xfId="0" applyNumberFormat="1" applyFont="1" applyBorder="1" applyAlignment="1">
      <alignment horizontal="center" vertical="center" wrapText="1"/>
    </xf>
    <xf numFmtId="49" fontId="4" fillId="0" borderId="63" xfId="0" applyNumberFormat="1" applyFont="1" applyBorder="1" applyAlignment="1">
      <alignment horizontal="center" vertical="center" wrapText="1"/>
    </xf>
    <xf numFmtId="49" fontId="4" fillId="0" borderId="64" xfId="0" applyNumberFormat="1" applyFont="1" applyBorder="1" applyAlignment="1">
      <alignment horizontal="center" vertical="center" wrapText="1"/>
    </xf>
    <xf numFmtId="0" fontId="1" fillId="0" borderId="51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51" xfId="0" applyFont="1" applyBorder="1" applyAlignment="1">
      <alignment horizontal="center" vertical="center" wrapText="1"/>
    </xf>
    <xf numFmtId="0" fontId="1" fillId="0" borderId="53" xfId="0" applyFont="1" applyBorder="1" applyAlignment="1">
      <alignment horizontal="center" vertical="center" wrapText="1"/>
    </xf>
    <xf numFmtId="0" fontId="1" fillId="0" borderId="55" xfId="0" applyFont="1" applyBorder="1" applyAlignment="1">
      <alignment horizontal="center" vertical="center" wrapText="1"/>
    </xf>
    <xf numFmtId="0" fontId="1" fillId="0" borderId="62" xfId="0" applyFont="1" applyBorder="1" applyAlignment="1">
      <alignment horizontal="center" vertical="center" wrapText="1"/>
    </xf>
    <xf numFmtId="0" fontId="1" fillId="0" borderId="63" xfId="0" applyFont="1" applyBorder="1" applyAlignment="1">
      <alignment horizontal="center" vertical="center" wrapText="1"/>
    </xf>
    <xf numFmtId="0" fontId="1" fillId="0" borderId="64" xfId="0" applyFont="1" applyBorder="1" applyAlignment="1">
      <alignment horizontal="center" vertical="center" wrapText="1"/>
    </xf>
    <xf numFmtId="2" fontId="0" fillId="5" borderId="59" xfId="0" applyNumberFormat="1" applyFill="1" applyBorder="1" applyAlignment="1">
      <alignment horizontal="center"/>
    </xf>
    <xf numFmtId="2" fontId="0" fillId="5" borderId="60" xfId="0" applyNumberFormat="1" applyFill="1" applyBorder="1" applyAlignment="1">
      <alignment horizontal="center"/>
    </xf>
    <xf numFmtId="2" fontId="0" fillId="5" borderId="61" xfId="0" applyNumberFormat="1" applyFill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0" fillId="0" borderId="91" xfId="0" applyBorder="1" applyAlignment="1">
      <alignment horizontal="center"/>
    </xf>
    <xf numFmtId="0" fontId="0" fillId="0" borderId="92" xfId="0" applyBorder="1" applyAlignment="1">
      <alignment horizontal="center"/>
    </xf>
    <xf numFmtId="0" fontId="0" fillId="0" borderId="99" xfId="0" applyBorder="1" applyAlignment="1">
      <alignment horizontal="center"/>
    </xf>
    <xf numFmtId="0" fontId="0" fillId="0" borderId="85" xfId="0" applyBorder="1" applyAlignment="1">
      <alignment horizontal="center"/>
    </xf>
    <xf numFmtId="0" fontId="0" fillId="0" borderId="86" xfId="0" applyBorder="1" applyAlignment="1">
      <alignment horizontal="center"/>
    </xf>
    <xf numFmtId="0" fontId="0" fillId="0" borderId="87" xfId="0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102" xfId="0" applyFont="1" applyBorder="1" applyAlignment="1">
      <alignment horizontal="center"/>
    </xf>
    <xf numFmtId="0" fontId="5" fillId="0" borderId="103" xfId="0" applyFont="1" applyBorder="1" applyAlignment="1">
      <alignment horizontal="center"/>
    </xf>
    <xf numFmtId="0" fontId="5" fillId="0" borderId="104" xfId="0" applyFont="1" applyBorder="1" applyAlignment="1">
      <alignment horizontal="center"/>
    </xf>
    <xf numFmtId="0" fontId="1" fillId="0" borderId="102" xfId="0" applyFont="1" applyBorder="1" applyAlignment="1">
      <alignment horizontal="center"/>
    </xf>
    <xf numFmtId="0" fontId="1" fillId="0" borderId="103" xfId="0" applyFont="1" applyBorder="1" applyAlignment="1">
      <alignment horizontal="center"/>
    </xf>
    <xf numFmtId="0" fontId="1" fillId="0" borderId="104" xfId="0" applyFont="1" applyBorder="1" applyAlignment="1">
      <alignment horizontal="center"/>
    </xf>
    <xf numFmtId="0" fontId="1" fillId="0" borderId="102" xfId="0" applyFont="1" applyBorder="1" applyAlignment="1">
      <alignment horizontal="left"/>
    </xf>
    <xf numFmtId="0" fontId="1" fillId="0" borderId="103" xfId="0" applyFont="1" applyBorder="1" applyAlignment="1">
      <alignment horizontal="left"/>
    </xf>
    <xf numFmtId="0" fontId="1" fillId="0" borderId="104" xfId="0" applyFont="1" applyBorder="1" applyAlignment="1">
      <alignment horizontal="left"/>
    </xf>
    <xf numFmtId="0" fontId="1" fillId="0" borderId="110" xfId="0" applyFont="1" applyBorder="1" applyAlignment="1">
      <alignment horizontal="center" vertical="center"/>
    </xf>
    <xf numFmtId="0" fontId="1" fillId="0" borderId="111" xfId="0" applyFont="1" applyBorder="1" applyAlignment="1">
      <alignment horizontal="center" vertical="center"/>
    </xf>
    <xf numFmtId="0" fontId="1" fillId="0" borderId="112" xfId="0" applyFont="1" applyBorder="1" applyAlignment="1">
      <alignment horizontal="center" vertical="center"/>
    </xf>
    <xf numFmtId="0" fontId="1" fillId="0" borderId="85" xfId="0" applyFont="1" applyBorder="1" applyAlignment="1">
      <alignment horizontal="center"/>
    </xf>
    <xf numFmtId="0" fontId="1" fillId="0" borderId="87" xfId="0" applyFont="1" applyBorder="1" applyAlignment="1">
      <alignment horizontal="center"/>
    </xf>
    <xf numFmtId="0" fontId="1" fillId="0" borderId="86" xfId="0" applyFont="1" applyBorder="1" applyAlignment="1">
      <alignment horizontal="center"/>
    </xf>
    <xf numFmtId="0" fontId="1" fillId="0" borderId="120" xfId="0" applyFont="1" applyBorder="1" applyAlignment="1">
      <alignment horizontal="center" vertical="center" wrapText="1"/>
    </xf>
    <xf numFmtId="0" fontId="1" fillId="0" borderId="121" xfId="0" applyFont="1" applyBorder="1" applyAlignment="1">
      <alignment horizontal="center" vertical="center" wrapText="1"/>
    </xf>
    <xf numFmtId="0" fontId="1" fillId="0" borderId="122" xfId="0" applyFont="1" applyBorder="1" applyAlignment="1">
      <alignment horizontal="center" vertical="center" wrapText="1"/>
    </xf>
    <xf numFmtId="2" fontId="2" fillId="0" borderId="97" xfId="0" applyNumberFormat="1" applyFont="1" applyBorder="1"/>
    <xf numFmtId="2" fontId="2" fillId="0" borderId="98" xfId="0" applyNumberFormat="1" applyFont="1" applyBorder="1"/>
    <xf numFmtId="2" fontId="2" fillId="0" borderId="82" xfId="0" applyNumberFormat="1" applyFont="1" applyBorder="1"/>
    <xf numFmtId="2" fontId="2" fillId="0" borderId="88" xfId="0" applyNumberFormat="1" applyFont="1" applyBorder="1"/>
    <xf numFmtId="2" fontId="2" fillId="0" borderId="90" xfId="0" applyNumberFormat="1" applyFont="1" applyBorder="1"/>
    <xf numFmtId="2" fontId="2" fillId="0" borderId="8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ECECF"/>
      <color rgb="FF6ABCBE"/>
      <color rgb="FF83D6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C252-FD6C-A447-A4ED-2F09C44B3075}">
  <dimension ref="A1:AE20"/>
  <sheetViews>
    <sheetView tabSelected="1" zoomScale="75" workbookViewId="0"/>
  </sheetViews>
  <sheetFormatPr baseColWidth="10" defaultRowHeight="16" x14ac:dyDescent="0.2"/>
  <cols>
    <col min="1" max="1" width="30.33203125" customWidth="1"/>
    <col min="6" max="6" width="13.6640625" bestFit="1" customWidth="1"/>
    <col min="7" max="7" width="1.33203125" customWidth="1"/>
    <col min="13" max="13" width="1.33203125" customWidth="1"/>
    <col min="22" max="22" width="1" customWidth="1"/>
  </cols>
  <sheetData>
    <row r="1" spans="1:31" s="13" customFormat="1" ht="31" customHeight="1" x14ac:dyDescent="0.2">
      <c r="B1" s="221" t="s">
        <v>4</v>
      </c>
      <c r="C1" s="222"/>
      <c r="D1" s="222"/>
      <c r="E1" s="222"/>
      <c r="F1" s="223"/>
      <c r="G1" s="14"/>
      <c r="H1" s="224" t="s">
        <v>5</v>
      </c>
      <c r="I1" s="225"/>
      <c r="J1" s="225"/>
      <c r="K1" s="225"/>
      <c r="L1" s="226"/>
      <c r="N1" s="210" t="s">
        <v>6</v>
      </c>
      <c r="O1" s="211"/>
      <c r="P1" s="211"/>
      <c r="Q1" s="211"/>
      <c r="R1" s="211"/>
      <c r="S1" s="211"/>
      <c r="T1" s="211"/>
      <c r="U1" s="212"/>
      <c r="W1" s="213" t="s">
        <v>7</v>
      </c>
      <c r="X1" s="214"/>
      <c r="Y1" s="214"/>
      <c r="Z1" s="214"/>
      <c r="AA1" s="214"/>
      <c r="AB1" s="214"/>
      <c r="AC1" s="214"/>
      <c r="AD1" s="214"/>
      <c r="AE1" s="215"/>
    </row>
    <row r="2" spans="1:31" s="1" customFormat="1" ht="32" customHeight="1" x14ac:dyDescent="0.2">
      <c r="A2" s="1" t="s">
        <v>10</v>
      </c>
      <c r="B2" s="216" t="s">
        <v>11</v>
      </c>
      <c r="C2" s="217"/>
      <c r="D2" s="217"/>
      <c r="F2" s="40" t="s">
        <v>8</v>
      </c>
      <c r="H2" s="218" t="s">
        <v>11</v>
      </c>
      <c r="I2" s="217"/>
      <c r="J2" s="217"/>
      <c r="L2" s="43" t="s">
        <v>8</v>
      </c>
      <c r="N2" s="219" t="s">
        <v>11</v>
      </c>
      <c r="O2" s="217"/>
      <c r="P2" s="217"/>
      <c r="Q2" s="217"/>
      <c r="R2" s="217"/>
      <c r="S2" s="217"/>
      <c r="U2" s="42" t="s">
        <v>8</v>
      </c>
      <c r="W2" s="220" t="s">
        <v>11</v>
      </c>
      <c r="X2" s="217"/>
      <c r="Y2" s="217"/>
      <c r="Z2" s="217"/>
      <c r="AA2" s="217"/>
      <c r="AB2" s="217"/>
      <c r="AC2" s="217"/>
      <c r="AE2" s="12" t="s">
        <v>8</v>
      </c>
    </row>
    <row r="3" spans="1:31" x14ac:dyDescent="0.2">
      <c r="A3" s="47">
        <v>2.64E-2</v>
      </c>
      <c r="B3" s="48">
        <v>357</v>
      </c>
      <c r="C3" s="49">
        <v>292</v>
      </c>
      <c r="D3" s="49">
        <v>292</v>
      </c>
      <c r="E3" s="49"/>
      <c r="F3" s="187">
        <f>AVERAGE(B3:D3)</f>
        <v>313.66666666666669</v>
      </c>
      <c r="G3" s="49"/>
      <c r="H3" s="50">
        <v>1080</v>
      </c>
      <c r="I3" s="49">
        <v>936</v>
      </c>
      <c r="J3" s="49">
        <v>940</v>
      </c>
      <c r="K3" s="49"/>
      <c r="L3" s="194">
        <f>AVERAGE(H3:J3)</f>
        <v>985.33333333333337</v>
      </c>
      <c r="M3" s="49"/>
      <c r="N3" s="51">
        <v>1219.4000000000001</v>
      </c>
      <c r="O3" s="49">
        <v>1095.8</v>
      </c>
      <c r="P3" s="49">
        <v>1221.3</v>
      </c>
      <c r="Q3" s="49">
        <v>1283.4000000000001</v>
      </c>
      <c r="R3" s="49">
        <v>975.4</v>
      </c>
      <c r="S3" s="49">
        <v>1349</v>
      </c>
      <c r="T3" s="49"/>
      <c r="U3" s="191">
        <f>AVERAGE(N3:S3)</f>
        <v>1190.7166666666665</v>
      </c>
      <c r="V3" s="49"/>
      <c r="W3" s="52"/>
      <c r="X3" s="49"/>
      <c r="Y3" s="49"/>
      <c r="Z3" s="49"/>
      <c r="AA3" s="49"/>
      <c r="AB3" s="49"/>
      <c r="AC3" s="49"/>
      <c r="AD3" s="53"/>
      <c r="AE3" s="188"/>
    </row>
    <row r="4" spans="1:31" x14ac:dyDescent="0.2">
      <c r="A4" s="47">
        <v>3.5533000000000002E-2</v>
      </c>
      <c r="B4" s="48"/>
      <c r="C4" s="49"/>
      <c r="D4" s="49"/>
      <c r="E4" s="49"/>
      <c r="F4" s="197"/>
      <c r="G4" s="49"/>
      <c r="H4" s="50"/>
      <c r="I4" s="49"/>
      <c r="J4" s="49"/>
      <c r="K4" s="49"/>
      <c r="L4" s="195"/>
      <c r="M4" s="49"/>
      <c r="N4" s="51"/>
      <c r="O4" s="49"/>
      <c r="P4" s="49"/>
      <c r="Q4" s="49"/>
      <c r="R4" s="49"/>
      <c r="S4" s="49"/>
      <c r="T4" s="49"/>
      <c r="U4" s="192"/>
      <c r="V4" s="49"/>
      <c r="W4" s="52">
        <v>4491.1000000000004</v>
      </c>
      <c r="X4" s="49">
        <v>3773.3</v>
      </c>
      <c r="Y4" s="49">
        <v>2704.5</v>
      </c>
      <c r="Z4" s="49">
        <v>2644.1</v>
      </c>
      <c r="AA4" s="49">
        <v>4057.4</v>
      </c>
      <c r="AB4" s="49">
        <v>4603.8999999999996</v>
      </c>
      <c r="AC4" s="49">
        <v>5701.6</v>
      </c>
      <c r="AD4" s="53"/>
      <c r="AE4" s="190">
        <f>AVERAGE(W4:AC4)</f>
        <v>3996.5571428571429</v>
      </c>
    </row>
    <row r="5" spans="1:31" x14ac:dyDescent="0.2">
      <c r="A5" s="47">
        <v>4.2799999999999998E-2</v>
      </c>
      <c r="B5" s="48">
        <v>347</v>
      </c>
      <c r="C5" s="49">
        <v>289</v>
      </c>
      <c r="D5" s="49">
        <v>292</v>
      </c>
      <c r="E5" s="49"/>
      <c r="F5" s="197">
        <f t="shared" ref="F5:F20" si="0">AVERAGE(B5:D5)</f>
        <v>309.33333333333331</v>
      </c>
      <c r="G5" s="49"/>
      <c r="H5" s="50">
        <v>1080</v>
      </c>
      <c r="I5" s="49">
        <v>929</v>
      </c>
      <c r="J5" s="49">
        <v>933</v>
      </c>
      <c r="K5" s="49"/>
      <c r="L5" s="195">
        <f t="shared" ref="L5:L20" si="1">AVERAGE(H5:J5)</f>
        <v>980.66666666666663</v>
      </c>
      <c r="M5" s="49"/>
      <c r="N5" s="51">
        <v>1324.5</v>
      </c>
      <c r="O5" s="49">
        <v>980.85</v>
      </c>
      <c r="P5" s="49">
        <v>1240.3</v>
      </c>
      <c r="Q5" s="49">
        <v>1270.7</v>
      </c>
      <c r="R5" s="49">
        <v>991.26</v>
      </c>
      <c r="S5" s="49">
        <v>1296.0999999999999</v>
      </c>
      <c r="T5" s="49"/>
      <c r="U5" s="192">
        <f t="shared" ref="U5:U20" si="2">AVERAGE(N5:S5)</f>
        <v>1183.9516666666666</v>
      </c>
      <c r="V5" s="49"/>
      <c r="W5" s="52"/>
      <c r="X5" s="49"/>
      <c r="Y5" s="49"/>
      <c r="Z5" s="49"/>
      <c r="AA5" s="49"/>
      <c r="AB5" s="49"/>
      <c r="AC5" s="49"/>
      <c r="AD5" s="53"/>
      <c r="AE5" s="190"/>
    </row>
    <row r="6" spans="1:31" x14ac:dyDescent="0.2">
      <c r="A6" s="47">
        <v>4.8766999999999998E-2</v>
      </c>
      <c r="B6" s="48"/>
      <c r="C6" s="49"/>
      <c r="D6" s="49"/>
      <c r="E6" s="49"/>
      <c r="F6" s="197"/>
      <c r="G6" s="49"/>
      <c r="H6" s="50"/>
      <c r="I6" s="49"/>
      <c r="J6" s="49"/>
      <c r="K6" s="49"/>
      <c r="L6" s="195"/>
      <c r="M6" s="49"/>
      <c r="N6" s="51"/>
      <c r="O6" s="49"/>
      <c r="P6" s="49"/>
      <c r="Q6" s="49"/>
      <c r="R6" s="49"/>
      <c r="S6" s="49"/>
      <c r="T6" s="49"/>
      <c r="U6" s="192"/>
      <c r="V6" s="49"/>
      <c r="W6" s="52">
        <v>4544.2</v>
      </c>
      <c r="X6" s="49">
        <v>3936.6</v>
      </c>
      <c r="Y6" s="49">
        <v>2670.6</v>
      </c>
      <c r="Z6" s="49">
        <v>2646.8</v>
      </c>
      <c r="AA6" s="49">
        <v>3918.7</v>
      </c>
      <c r="AB6" s="49">
        <v>4682.1000000000004</v>
      </c>
      <c r="AC6" s="49">
        <v>5622.8</v>
      </c>
      <c r="AD6" s="53"/>
      <c r="AE6" s="190">
        <f t="shared" ref="AE6:AE19" si="3">AVERAGE(W6:AC6)</f>
        <v>4003.1142857142854</v>
      </c>
    </row>
    <row r="7" spans="1:31" x14ac:dyDescent="0.2">
      <c r="A7" s="47">
        <v>6.7150000000000001E-2</v>
      </c>
      <c r="B7" s="48"/>
      <c r="C7" s="49"/>
      <c r="D7" s="49"/>
      <c r="E7" s="49"/>
      <c r="F7" s="197"/>
      <c r="G7" s="49"/>
      <c r="H7" s="50"/>
      <c r="I7" s="49"/>
      <c r="J7" s="49"/>
      <c r="K7" s="49"/>
      <c r="L7" s="195"/>
      <c r="M7" s="49"/>
      <c r="N7" s="51"/>
      <c r="O7" s="49"/>
      <c r="P7" s="49"/>
      <c r="Q7" s="49"/>
      <c r="R7" s="49"/>
      <c r="S7" s="49"/>
      <c r="T7" s="49"/>
      <c r="U7" s="192"/>
      <c r="V7" s="49"/>
      <c r="W7" s="52">
        <v>4399.5</v>
      </c>
      <c r="X7" s="49">
        <v>3993.4</v>
      </c>
      <c r="Y7" s="49">
        <v>2560.4</v>
      </c>
      <c r="Z7" s="49">
        <v>2794.1</v>
      </c>
      <c r="AA7" s="49">
        <v>3910.6</v>
      </c>
      <c r="AB7" s="49">
        <v>5004.6000000000004</v>
      </c>
      <c r="AC7" s="49">
        <v>5686.3</v>
      </c>
      <c r="AD7" s="53"/>
      <c r="AE7" s="190">
        <f t="shared" si="3"/>
        <v>4049.8428571428567</v>
      </c>
    </row>
    <row r="8" spans="1:31" x14ac:dyDescent="0.2">
      <c r="A8" s="47">
        <v>6.9500000000000006E-2</v>
      </c>
      <c r="B8" s="48">
        <v>312</v>
      </c>
      <c r="C8" s="49">
        <v>289</v>
      </c>
      <c r="D8" s="49">
        <v>295</v>
      </c>
      <c r="E8" s="49"/>
      <c r="F8" s="197">
        <f t="shared" si="0"/>
        <v>298.66666666666669</v>
      </c>
      <c r="G8" s="49"/>
      <c r="H8" s="50">
        <v>1070</v>
      </c>
      <c r="I8" s="49">
        <v>925</v>
      </c>
      <c r="J8" s="49">
        <v>927</v>
      </c>
      <c r="K8" s="49"/>
      <c r="L8" s="195">
        <f t="shared" si="1"/>
        <v>974</v>
      </c>
      <c r="M8" s="49"/>
      <c r="N8" s="51">
        <v>1284.3</v>
      </c>
      <c r="O8" s="49">
        <v>979.07</v>
      </c>
      <c r="P8" s="49">
        <v>1223</v>
      </c>
      <c r="Q8" s="49">
        <v>1301</v>
      </c>
      <c r="R8" s="49">
        <v>1019.9</v>
      </c>
      <c r="S8" s="49">
        <v>1368.1</v>
      </c>
      <c r="T8" s="49"/>
      <c r="U8" s="192">
        <f t="shared" si="2"/>
        <v>1195.8949999999998</v>
      </c>
      <c r="V8" s="49"/>
      <c r="W8" s="52"/>
      <c r="X8" s="49"/>
      <c r="Y8" s="49"/>
      <c r="Z8" s="49"/>
      <c r="AA8" s="49"/>
      <c r="AB8" s="49"/>
      <c r="AC8" s="49"/>
      <c r="AD8" s="53"/>
      <c r="AE8" s="190"/>
    </row>
    <row r="9" spans="1:31" x14ac:dyDescent="0.2">
      <c r="A9" s="47">
        <v>9.2450000000000004E-2</v>
      </c>
      <c r="B9" s="48"/>
      <c r="C9" s="49"/>
      <c r="D9" s="49"/>
      <c r="E9" s="49"/>
      <c r="F9" s="197"/>
      <c r="G9" s="49"/>
      <c r="H9" s="50"/>
      <c r="I9" s="49"/>
      <c r="J9" s="49"/>
      <c r="K9" s="49"/>
      <c r="L9" s="195"/>
      <c r="M9" s="49"/>
      <c r="N9" s="51"/>
      <c r="O9" s="49"/>
      <c r="P9" s="49"/>
      <c r="Q9" s="49"/>
      <c r="R9" s="49"/>
      <c r="S9" s="49"/>
      <c r="T9" s="49"/>
      <c r="U9" s="192"/>
      <c r="V9" s="49"/>
      <c r="W9" s="52">
        <v>4407.8999999999996</v>
      </c>
      <c r="X9" s="49">
        <v>3850.9</v>
      </c>
      <c r="Y9" s="49">
        <v>2543.8000000000002</v>
      </c>
      <c r="Z9" s="49">
        <v>2611.4</v>
      </c>
      <c r="AA9" s="49">
        <v>3854.5</v>
      </c>
      <c r="AB9" s="49">
        <v>4737.3999999999996</v>
      </c>
      <c r="AC9" s="49">
        <v>5684.1</v>
      </c>
      <c r="AD9" s="53"/>
      <c r="AE9" s="190">
        <f t="shared" si="3"/>
        <v>3955.7142857142858</v>
      </c>
    </row>
    <row r="10" spans="1:31" x14ac:dyDescent="0.2">
      <c r="A10" s="47">
        <v>0.113</v>
      </c>
      <c r="B10" s="48">
        <v>336</v>
      </c>
      <c r="C10" s="49">
        <v>289</v>
      </c>
      <c r="D10" s="49">
        <v>296</v>
      </c>
      <c r="E10" s="49"/>
      <c r="F10" s="197">
        <f t="shared" si="0"/>
        <v>307</v>
      </c>
      <c r="G10" s="49"/>
      <c r="H10" s="50">
        <v>1060</v>
      </c>
      <c r="I10" s="49">
        <v>924</v>
      </c>
      <c r="J10" s="49">
        <v>923</v>
      </c>
      <c r="K10" s="49"/>
      <c r="L10" s="195">
        <f t="shared" si="1"/>
        <v>969</v>
      </c>
      <c r="M10" s="49"/>
      <c r="N10" s="51">
        <v>1208.9000000000001</v>
      </c>
      <c r="O10" s="49">
        <v>1012.7</v>
      </c>
      <c r="P10" s="49">
        <v>1313.1</v>
      </c>
      <c r="Q10" s="49">
        <v>1246.2</v>
      </c>
      <c r="R10" s="49">
        <v>1054.5</v>
      </c>
      <c r="S10" s="49">
        <v>1342</v>
      </c>
      <c r="T10" s="49"/>
      <c r="U10" s="192">
        <f t="shared" si="2"/>
        <v>1196.2333333333333</v>
      </c>
      <c r="V10" s="49"/>
      <c r="W10" s="52"/>
      <c r="X10" s="49"/>
      <c r="Y10" s="49"/>
      <c r="Z10" s="49"/>
      <c r="AA10" s="49"/>
      <c r="AB10" s="49"/>
      <c r="AC10" s="49"/>
      <c r="AD10" s="53"/>
      <c r="AE10" s="190"/>
    </row>
    <row r="11" spans="1:31" x14ac:dyDescent="0.2">
      <c r="A11" s="47">
        <v>0.127</v>
      </c>
      <c r="B11" s="48"/>
      <c r="C11" s="49"/>
      <c r="D11" s="49"/>
      <c r="E11" s="49"/>
      <c r="F11" s="197"/>
      <c r="G11" s="49"/>
      <c r="H11" s="50"/>
      <c r="I11" s="49"/>
      <c r="J11" s="49"/>
      <c r="K11" s="49"/>
      <c r="L11" s="195"/>
      <c r="M11" s="49"/>
      <c r="N11" s="51"/>
      <c r="O11" s="49"/>
      <c r="P11" s="49"/>
      <c r="Q11" s="49"/>
      <c r="R11" s="49"/>
      <c r="S11" s="49"/>
      <c r="T11" s="49"/>
      <c r="U11" s="192"/>
      <c r="V11" s="49"/>
      <c r="W11" s="52">
        <v>4281.8999999999996</v>
      </c>
      <c r="X11" s="49">
        <v>3794</v>
      </c>
      <c r="Y11" s="49">
        <v>2532</v>
      </c>
      <c r="Z11" s="49">
        <v>2552.6</v>
      </c>
      <c r="AA11" s="49">
        <v>3757</v>
      </c>
      <c r="AB11" s="49">
        <v>4554.8999999999996</v>
      </c>
      <c r="AC11" s="49">
        <v>5612.1</v>
      </c>
      <c r="AD11" s="53"/>
      <c r="AE11" s="190">
        <f t="shared" si="3"/>
        <v>3869.2142857142858</v>
      </c>
    </row>
    <row r="12" spans="1:31" x14ac:dyDescent="0.2">
      <c r="A12" s="47">
        <v>0.183</v>
      </c>
      <c r="B12" s="48">
        <v>333</v>
      </c>
      <c r="C12" s="49">
        <v>288</v>
      </c>
      <c r="D12" s="49">
        <v>295</v>
      </c>
      <c r="E12" s="49"/>
      <c r="F12" s="197">
        <f t="shared" si="0"/>
        <v>305.33333333333331</v>
      </c>
      <c r="G12" s="49"/>
      <c r="H12" s="50">
        <v>1050</v>
      </c>
      <c r="I12" s="49">
        <v>925</v>
      </c>
      <c r="J12" s="49">
        <v>921</v>
      </c>
      <c r="K12" s="49"/>
      <c r="L12" s="195">
        <f t="shared" si="1"/>
        <v>965.33333333333337</v>
      </c>
      <c r="M12" s="49"/>
      <c r="N12" s="51">
        <v>1169.2</v>
      </c>
      <c r="O12" s="49">
        <v>1031.2</v>
      </c>
      <c r="P12" s="49">
        <v>1343.5</v>
      </c>
      <c r="Q12" s="49">
        <v>1231.8</v>
      </c>
      <c r="R12" s="49">
        <v>1083.5999999999999</v>
      </c>
      <c r="S12" s="49">
        <v>1377.1</v>
      </c>
      <c r="T12" s="49"/>
      <c r="U12" s="192">
        <f t="shared" si="2"/>
        <v>1206.0666666666666</v>
      </c>
      <c r="V12" s="49"/>
      <c r="W12" s="52"/>
      <c r="X12" s="49"/>
      <c r="Y12" s="49"/>
      <c r="Z12" s="49"/>
      <c r="AA12" s="49"/>
      <c r="AB12" s="49"/>
      <c r="AC12" s="49"/>
      <c r="AD12" s="53"/>
      <c r="AE12" s="190"/>
    </row>
    <row r="13" spans="1:31" x14ac:dyDescent="0.2">
      <c r="A13" s="47">
        <v>0.23949999999999999</v>
      </c>
      <c r="B13" s="48"/>
      <c r="C13" s="49"/>
      <c r="D13" s="49"/>
      <c r="E13" s="49"/>
      <c r="F13" s="197"/>
      <c r="G13" s="49"/>
      <c r="H13" s="50"/>
      <c r="I13" s="49"/>
      <c r="J13" s="49"/>
      <c r="K13" s="49"/>
      <c r="L13" s="195"/>
      <c r="M13" s="49"/>
      <c r="N13" s="51"/>
      <c r="O13" s="49"/>
      <c r="P13" s="49"/>
      <c r="Q13" s="49"/>
      <c r="R13" s="49"/>
      <c r="S13" s="49"/>
      <c r="T13" s="49"/>
      <c r="U13" s="192"/>
      <c r="V13" s="49"/>
      <c r="W13" s="52">
        <v>4173.8999999999996</v>
      </c>
      <c r="X13" s="49">
        <v>3510.5</v>
      </c>
      <c r="Y13" s="49">
        <v>2636.9</v>
      </c>
      <c r="Z13" s="49">
        <v>2455.5</v>
      </c>
      <c r="AA13" s="49">
        <v>3574.1</v>
      </c>
      <c r="AB13" s="49">
        <v>4345.8999999999996</v>
      </c>
      <c r="AC13" s="49">
        <v>5513</v>
      </c>
      <c r="AD13" s="53"/>
      <c r="AE13" s="190">
        <f t="shared" si="3"/>
        <v>3744.2571428571428</v>
      </c>
    </row>
    <row r="14" spans="1:31" x14ac:dyDescent="0.2">
      <c r="A14" s="47">
        <v>0.29799999999999999</v>
      </c>
      <c r="B14" s="48">
        <v>332</v>
      </c>
      <c r="C14" s="49">
        <v>289</v>
      </c>
      <c r="D14" s="49">
        <v>294</v>
      </c>
      <c r="E14" s="49"/>
      <c r="F14" s="197">
        <f t="shared" si="0"/>
        <v>305</v>
      </c>
      <c r="G14" s="49"/>
      <c r="H14" s="50">
        <v>1040</v>
      </c>
      <c r="I14" s="49">
        <v>927</v>
      </c>
      <c r="J14" s="49">
        <v>921</v>
      </c>
      <c r="K14" s="49"/>
      <c r="L14" s="195">
        <f t="shared" si="1"/>
        <v>962.66666666666663</v>
      </c>
      <c r="M14" s="49"/>
      <c r="N14" s="51">
        <v>1077.4000000000001</v>
      </c>
      <c r="O14" s="49">
        <v>1097.5999999999999</v>
      </c>
      <c r="P14" s="49">
        <v>1467.7</v>
      </c>
      <c r="Q14" s="49">
        <v>1136.9000000000001</v>
      </c>
      <c r="R14" s="49">
        <v>1157.0999999999999</v>
      </c>
      <c r="S14" s="49">
        <v>1394.2</v>
      </c>
      <c r="T14" s="49"/>
      <c r="U14" s="192">
        <f t="shared" si="2"/>
        <v>1221.8166666666668</v>
      </c>
      <c r="V14" s="49"/>
      <c r="W14" s="52"/>
      <c r="X14" s="49"/>
      <c r="Y14" s="49"/>
      <c r="Z14" s="49"/>
      <c r="AA14" s="49"/>
      <c r="AB14" s="49"/>
      <c r="AC14" s="49"/>
      <c r="AD14" s="53"/>
      <c r="AE14" s="190"/>
    </row>
    <row r="15" spans="1:31" x14ac:dyDescent="0.2">
      <c r="A15" s="47">
        <v>0.32850000000000001</v>
      </c>
      <c r="B15" s="48"/>
      <c r="C15" s="49"/>
      <c r="D15" s="49"/>
      <c r="E15" s="49"/>
      <c r="F15" s="197"/>
      <c r="G15" s="49"/>
      <c r="H15" s="50"/>
      <c r="I15" s="49"/>
      <c r="J15" s="49"/>
      <c r="K15" s="49"/>
      <c r="L15" s="195"/>
      <c r="M15" s="49"/>
      <c r="N15" s="51"/>
      <c r="O15" s="49"/>
      <c r="P15" s="49"/>
      <c r="Q15" s="49"/>
      <c r="R15" s="49"/>
      <c r="S15" s="49"/>
      <c r="T15" s="49"/>
      <c r="U15" s="192"/>
      <c r="V15" s="49"/>
      <c r="W15" s="52">
        <v>4071.8</v>
      </c>
      <c r="X15" s="49">
        <v>3383.7</v>
      </c>
      <c r="Y15" s="49">
        <v>2654.9</v>
      </c>
      <c r="Z15" s="49">
        <v>2370.1999999999998</v>
      </c>
      <c r="AA15" s="49">
        <v>3437.6</v>
      </c>
      <c r="AB15" s="49">
        <v>4210.8</v>
      </c>
      <c r="AC15" s="49">
        <v>5408.6</v>
      </c>
      <c r="AD15" s="53"/>
      <c r="AE15" s="190">
        <f t="shared" si="3"/>
        <v>3648.2285714285713</v>
      </c>
    </row>
    <row r="16" spans="1:31" x14ac:dyDescent="0.2">
      <c r="A16" s="47">
        <v>0.48299999999999998</v>
      </c>
      <c r="B16" s="48">
        <v>331</v>
      </c>
      <c r="C16" s="49">
        <v>289</v>
      </c>
      <c r="D16" s="49">
        <v>292</v>
      </c>
      <c r="E16" s="49"/>
      <c r="F16" s="197">
        <f t="shared" si="0"/>
        <v>304</v>
      </c>
      <c r="G16" s="49"/>
      <c r="H16" s="50">
        <v>1030</v>
      </c>
      <c r="I16" s="49">
        <v>928</v>
      </c>
      <c r="J16" s="49">
        <v>921</v>
      </c>
      <c r="K16" s="49"/>
      <c r="L16" s="195">
        <f t="shared" si="1"/>
        <v>959.66666666666663</v>
      </c>
      <c r="M16" s="49"/>
      <c r="N16" s="51">
        <v>1072.4000000000001</v>
      </c>
      <c r="O16" s="49">
        <v>1099.5</v>
      </c>
      <c r="P16" s="49">
        <v>1477.4</v>
      </c>
      <c r="Q16" s="49">
        <v>1127.0999999999999</v>
      </c>
      <c r="R16" s="49">
        <v>1172.5999999999999</v>
      </c>
      <c r="S16" s="49">
        <v>1364.5</v>
      </c>
      <c r="T16" s="49"/>
      <c r="U16" s="192">
        <f t="shared" si="2"/>
        <v>1218.9166666666667</v>
      </c>
      <c r="V16" s="49"/>
      <c r="W16" s="52"/>
      <c r="X16" s="49"/>
      <c r="Y16" s="49"/>
      <c r="Z16" s="49"/>
      <c r="AA16" s="49"/>
      <c r="AB16" s="49"/>
      <c r="AC16" s="49"/>
      <c r="AD16" s="53"/>
      <c r="AE16" s="190"/>
    </row>
    <row r="17" spans="1:31" x14ac:dyDescent="0.2">
      <c r="A17" s="47">
        <v>0.61933300000000002</v>
      </c>
      <c r="B17" s="48"/>
      <c r="C17" s="49"/>
      <c r="D17" s="49"/>
      <c r="E17" s="49"/>
      <c r="F17" s="197"/>
      <c r="G17" s="49"/>
      <c r="H17" s="50"/>
      <c r="I17" s="49"/>
      <c r="J17" s="49"/>
      <c r="K17" s="49"/>
      <c r="L17" s="195"/>
      <c r="M17" s="49"/>
      <c r="N17" s="51"/>
      <c r="O17" s="49"/>
      <c r="P17" s="49"/>
      <c r="Q17" s="49"/>
      <c r="R17" s="49"/>
      <c r="S17" s="49"/>
      <c r="T17" s="49"/>
      <c r="U17" s="192"/>
      <c r="V17" s="49"/>
      <c r="W17" s="52">
        <v>3672.2</v>
      </c>
      <c r="X17" s="49">
        <v>3116.5</v>
      </c>
      <c r="Y17" s="49">
        <v>2312.5</v>
      </c>
      <c r="Z17" s="49">
        <v>2151.4</v>
      </c>
      <c r="AA17" s="49">
        <v>3137</v>
      </c>
      <c r="AB17" s="49">
        <v>3908.5</v>
      </c>
      <c r="AC17" s="49">
        <v>4940.8</v>
      </c>
      <c r="AD17" s="53"/>
      <c r="AE17" s="190">
        <f t="shared" si="3"/>
        <v>3319.8428571428567</v>
      </c>
    </row>
    <row r="18" spans="1:31" x14ac:dyDescent="0.2">
      <c r="A18" s="47">
        <v>0.78500000000000003</v>
      </c>
      <c r="B18" s="48">
        <v>333</v>
      </c>
      <c r="C18" s="49">
        <v>288</v>
      </c>
      <c r="D18" s="49">
        <v>288</v>
      </c>
      <c r="E18" s="49"/>
      <c r="F18" s="197">
        <f t="shared" si="0"/>
        <v>303</v>
      </c>
      <c r="G18" s="49"/>
      <c r="H18" s="50">
        <v>1020</v>
      </c>
      <c r="I18" s="49">
        <v>933</v>
      </c>
      <c r="J18" s="49">
        <v>924</v>
      </c>
      <c r="K18" s="49"/>
      <c r="L18" s="195">
        <f t="shared" si="1"/>
        <v>959</v>
      </c>
      <c r="M18" s="49"/>
      <c r="N18" s="51">
        <v>1073.5</v>
      </c>
      <c r="O18" s="49">
        <v>1065.5</v>
      </c>
      <c r="P18" s="49">
        <v>1494.1</v>
      </c>
      <c r="Q18" s="49">
        <v>1098.0999999999999</v>
      </c>
      <c r="R18" s="49">
        <v>1166.3</v>
      </c>
      <c r="S18" s="49">
        <v>1299.7</v>
      </c>
      <c r="T18" s="49"/>
      <c r="U18" s="192">
        <f t="shared" si="2"/>
        <v>1199.5333333333333</v>
      </c>
      <c r="V18" s="49"/>
      <c r="W18" s="52"/>
      <c r="X18" s="49"/>
      <c r="Y18" s="49"/>
      <c r="Z18" s="49"/>
      <c r="AA18" s="49"/>
      <c r="AB18" s="49"/>
      <c r="AC18" s="49"/>
      <c r="AD18" s="53"/>
      <c r="AE18" s="190"/>
    </row>
    <row r="19" spans="1:31" x14ac:dyDescent="0.2">
      <c r="A19" s="47">
        <v>0.85333300000000001</v>
      </c>
      <c r="B19" s="48"/>
      <c r="C19" s="49"/>
      <c r="D19" s="49"/>
      <c r="E19" s="49"/>
      <c r="F19" s="197"/>
      <c r="G19" s="49"/>
      <c r="H19" s="50"/>
      <c r="I19" s="49"/>
      <c r="J19" s="49"/>
      <c r="K19" s="49"/>
      <c r="L19" s="195"/>
      <c r="M19" s="49"/>
      <c r="N19" s="51"/>
      <c r="O19" s="49"/>
      <c r="P19" s="49"/>
      <c r="Q19" s="49"/>
      <c r="R19" s="49"/>
      <c r="S19" s="49"/>
      <c r="T19" s="49"/>
      <c r="U19" s="192"/>
      <c r="V19" s="49"/>
      <c r="W19" s="52">
        <v>3478.8</v>
      </c>
      <c r="X19" s="49">
        <v>2940.3</v>
      </c>
      <c r="Y19" s="49">
        <v>2218.1</v>
      </c>
      <c r="Z19" s="49">
        <v>2037.9</v>
      </c>
      <c r="AA19" s="49">
        <v>2983.4</v>
      </c>
      <c r="AB19" s="49">
        <v>3634.1</v>
      </c>
      <c r="AC19" s="49">
        <v>4734.8</v>
      </c>
      <c r="AD19" s="53"/>
      <c r="AE19" s="190">
        <f t="shared" si="3"/>
        <v>3146.7714285714283</v>
      </c>
    </row>
    <row r="20" spans="1:31" ht="17" thickBot="1" x14ac:dyDescent="0.25">
      <c r="A20" s="47">
        <v>1.27</v>
      </c>
      <c r="B20" s="54">
        <v>333</v>
      </c>
      <c r="C20" s="55">
        <v>286</v>
      </c>
      <c r="D20" s="55">
        <v>282</v>
      </c>
      <c r="E20" s="55"/>
      <c r="F20" s="198">
        <f t="shared" si="0"/>
        <v>300.33333333333331</v>
      </c>
      <c r="G20" s="49"/>
      <c r="H20" s="56">
        <v>999</v>
      </c>
      <c r="I20" s="57">
        <v>929</v>
      </c>
      <c r="J20" s="57">
        <v>922</v>
      </c>
      <c r="K20" s="57"/>
      <c r="L20" s="196">
        <f t="shared" si="1"/>
        <v>950</v>
      </c>
      <c r="M20" s="49"/>
      <c r="N20" s="58">
        <v>1061.5999999999999</v>
      </c>
      <c r="O20" s="59">
        <v>1052.4000000000001</v>
      </c>
      <c r="P20" s="59">
        <v>1484.7</v>
      </c>
      <c r="Q20" s="59">
        <v>1071.5999999999999</v>
      </c>
      <c r="R20" s="59">
        <v>1148.4000000000001</v>
      </c>
      <c r="S20" s="59">
        <v>1265.4000000000001</v>
      </c>
      <c r="T20" s="59"/>
      <c r="U20" s="193">
        <f t="shared" si="2"/>
        <v>1180.6833333333332</v>
      </c>
      <c r="V20" s="49"/>
      <c r="W20" s="60"/>
      <c r="X20" s="61"/>
      <c r="Y20" s="61"/>
      <c r="Z20" s="61"/>
      <c r="AA20" s="61"/>
      <c r="AB20" s="61"/>
      <c r="AC20" s="61"/>
      <c r="AD20" s="62"/>
      <c r="AE20" s="189"/>
    </row>
  </sheetData>
  <mergeCells count="8">
    <mergeCell ref="N1:U1"/>
    <mergeCell ref="W1:AE1"/>
    <mergeCell ref="B2:D2"/>
    <mergeCell ref="H2:J2"/>
    <mergeCell ref="N2:S2"/>
    <mergeCell ref="W2:AC2"/>
    <mergeCell ref="B1:F1"/>
    <mergeCell ref="H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B4CBD-9D21-3B45-8B2C-A1AD73EFDD71}">
  <dimension ref="A1:D11"/>
  <sheetViews>
    <sheetView workbookViewId="0">
      <selection activeCell="B11" sqref="B11:D11"/>
    </sheetView>
  </sheetViews>
  <sheetFormatPr baseColWidth="10" defaultRowHeight="16" x14ac:dyDescent="0.2"/>
  <cols>
    <col min="1" max="1" width="38.6640625" customWidth="1"/>
  </cols>
  <sheetData>
    <row r="1" spans="1:4" ht="17" thickBot="1" x14ac:dyDescent="0.25">
      <c r="A1" s="65" t="s">
        <v>70</v>
      </c>
      <c r="B1" s="110" t="s">
        <v>72</v>
      </c>
      <c r="C1" s="108" t="s">
        <v>73</v>
      </c>
      <c r="D1" s="109" t="s">
        <v>74</v>
      </c>
    </row>
    <row r="2" spans="1:4" x14ac:dyDescent="0.2">
      <c r="A2" s="29"/>
      <c r="B2" s="27">
        <v>30.63</v>
      </c>
      <c r="C2" s="2">
        <v>9.09</v>
      </c>
      <c r="D2" s="28">
        <v>6.56</v>
      </c>
    </row>
    <row r="3" spans="1:4" x14ac:dyDescent="0.2">
      <c r="A3" s="29"/>
      <c r="B3" s="27">
        <v>20.69</v>
      </c>
      <c r="C3" s="2">
        <v>11.75</v>
      </c>
      <c r="D3" s="28">
        <v>6.47</v>
      </c>
    </row>
    <row r="4" spans="1:4" x14ac:dyDescent="0.2">
      <c r="A4" s="29"/>
      <c r="B4" s="27">
        <v>31.89</v>
      </c>
      <c r="C4" s="2">
        <v>9.09</v>
      </c>
      <c r="D4" s="28">
        <v>7.29</v>
      </c>
    </row>
    <row r="5" spans="1:4" x14ac:dyDescent="0.2">
      <c r="A5" s="29"/>
      <c r="B5" s="27">
        <v>56.73</v>
      </c>
      <c r="C5" s="2">
        <v>8.24</v>
      </c>
      <c r="D5" s="28">
        <v>7.74</v>
      </c>
    </row>
    <row r="6" spans="1:4" x14ac:dyDescent="0.2">
      <c r="A6" s="29"/>
      <c r="B6" s="27">
        <v>17.100000000000001</v>
      </c>
      <c r="C6" s="2">
        <v>8.43</v>
      </c>
      <c r="D6" s="28">
        <v>7</v>
      </c>
    </row>
    <row r="7" spans="1:4" x14ac:dyDescent="0.2">
      <c r="A7" s="29"/>
      <c r="B7" s="27">
        <v>36.700000000000003</v>
      </c>
      <c r="C7" s="2">
        <v>7.22</v>
      </c>
      <c r="D7" s="28">
        <v>7.62</v>
      </c>
    </row>
    <row r="8" spans="1:4" x14ac:dyDescent="0.2">
      <c r="A8" s="29"/>
      <c r="B8" s="27">
        <v>29.73</v>
      </c>
      <c r="C8" s="2">
        <v>12.18</v>
      </c>
      <c r="D8" s="28">
        <v>7.07</v>
      </c>
    </row>
    <row r="9" spans="1:4" x14ac:dyDescent="0.2">
      <c r="A9" s="29"/>
      <c r="B9" s="27">
        <v>41.03</v>
      </c>
      <c r="C9" s="2">
        <v>10.47</v>
      </c>
      <c r="D9" s="28">
        <v>7.11</v>
      </c>
    </row>
    <row r="10" spans="1:4" ht="17" thickBot="1" x14ac:dyDescent="0.25">
      <c r="A10" s="29"/>
      <c r="B10" s="27">
        <v>52.24</v>
      </c>
      <c r="C10" s="2">
        <v>9.73</v>
      </c>
      <c r="D10" s="28">
        <v>7.51</v>
      </c>
    </row>
    <row r="11" spans="1:4" ht="17" thickBot="1" x14ac:dyDescent="0.25">
      <c r="A11" s="86" t="s">
        <v>71</v>
      </c>
      <c r="B11" s="178">
        <f>AVERAGE(B2:B10)</f>
        <v>35.193333333333335</v>
      </c>
      <c r="C11" s="179">
        <f t="shared" ref="C11:D11" si="0">AVERAGE(C2:C10)</f>
        <v>9.5777777777777775</v>
      </c>
      <c r="D11" s="180">
        <f t="shared" si="0"/>
        <v>7.15222222222222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476FA-33BC-8242-8D1E-36EF337A4428}">
  <dimension ref="A1:J2"/>
  <sheetViews>
    <sheetView topLeftCell="B1" workbookViewId="0">
      <selection activeCell="H18" sqref="H18"/>
    </sheetView>
  </sheetViews>
  <sheetFormatPr baseColWidth="10" defaultRowHeight="16" x14ac:dyDescent="0.2"/>
  <cols>
    <col min="1" max="1" width="15.6640625" customWidth="1"/>
    <col min="2" max="10" width="19.33203125" customWidth="1"/>
  </cols>
  <sheetData>
    <row r="1" spans="1:10" ht="31" customHeight="1" x14ac:dyDescent="0.2">
      <c r="A1" s="111"/>
      <c r="B1" s="112" t="s">
        <v>52</v>
      </c>
      <c r="C1" s="112" t="s">
        <v>53</v>
      </c>
      <c r="D1" s="112" t="s">
        <v>54</v>
      </c>
      <c r="E1" s="112" t="s">
        <v>55</v>
      </c>
      <c r="F1" s="112" t="s">
        <v>56</v>
      </c>
      <c r="G1" s="112" t="s">
        <v>57</v>
      </c>
      <c r="H1" s="112" t="s">
        <v>58</v>
      </c>
      <c r="I1" s="112" t="s">
        <v>59</v>
      </c>
      <c r="J1" s="116" t="s">
        <v>60</v>
      </c>
    </row>
    <row r="2" spans="1:10" ht="47" customHeight="1" thickBot="1" x14ac:dyDescent="0.25">
      <c r="A2" s="113" t="s">
        <v>75</v>
      </c>
      <c r="B2" s="114">
        <v>0</v>
      </c>
      <c r="C2" s="114">
        <v>89.2</v>
      </c>
      <c r="D2" s="114">
        <v>76.3</v>
      </c>
      <c r="E2" s="114">
        <v>22.5</v>
      </c>
      <c r="F2" s="114">
        <v>25.1</v>
      </c>
      <c r="G2" s="114">
        <v>9.6</v>
      </c>
      <c r="H2" s="114">
        <v>67.3</v>
      </c>
      <c r="I2" s="114">
        <v>76</v>
      </c>
      <c r="J2" s="115">
        <v>10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DE85-7F85-F94F-89A9-9C2AC6ECE164}">
  <dimension ref="A1:F5"/>
  <sheetViews>
    <sheetView workbookViewId="0">
      <selection activeCell="F16" sqref="F16"/>
    </sheetView>
  </sheetViews>
  <sheetFormatPr baseColWidth="10" defaultRowHeight="16" x14ac:dyDescent="0.2"/>
  <cols>
    <col min="1" max="6" width="21.6640625" customWidth="1"/>
  </cols>
  <sheetData>
    <row r="1" spans="1:6" ht="17" thickBot="1" x14ac:dyDescent="0.25">
      <c r="A1" s="247" t="s">
        <v>52</v>
      </c>
      <c r="B1" s="248"/>
      <c r="C1" s="249"/>
      <c r="D1" s="250" t="s">
        <v>76</v>
      </c>
      <c r="E1" s="251"/>
      <c r="F1" s="252"/>
    </row>
    <row r="2" spans="1:6" ht="17" thickBot="1" x14ac:dyDescent="0.25">
      <c r="A2" s="121" t="s">
        <v>77</v>
      </c>
      <c r="B2" s="122" t="s">
        <v>78</v>
      </c>
      <c r="C2" s="126" t="s">
        <v>79</v>
      </c>
      <c r="D2" s="119" t="s">
        <v>77</v>
      </c>
      <c r="E2" s="120" t="s">
        <v>78</v>
      </c>
      <c r="F2" s="125" t="s">
        <v>79</v>
      </c>
    </row>
    <row r="3" spans="1:6" x14ac:dyDescent="0.2">
      <c r="A3" s="123">
        <v>179</v>
      </c>
      <c r="B3" s="118">
        <v>179</v>
      </c>
      <c r="C3" s="207">
        <f>(A3/B3)*100</f>
        <v>100</v>
      </c>
      <c r="D3" s="123">
        <v>47</v>
      </c>
      <c r="E3" s="118">
        <v>283</v>
      </c>
      <c r="F3" s="208">
        <f>(D3/E3)*100</f>
        <v>16.607773851590103</v>
      </c>
    </row>
    <row r="4" spans="1:6" x14ac:dyDescent="0.2">
      <c r="A4" s="124">
        <v>58</v>
      </c>
      <c r="B4" s="117">
        <v>59</v>
      </c>
      <c r="C4" s="207">
        <f t="shared" ref="C4:C5" si="0">(A4/B4)*100</f>
        <v>98.305084745762713</v>
      </c>
      <c r="D4" s="124">
        <v>139</v>
      </c>
      <c r="E4" s="117">
        <v>697</v>
      </c>
      <c r="F4" s="208">
        <f t="shared" ref="F4:F5" si="1">(D4/E4)*100</f>
        <v>19.942611190817789</v>
      </c>
    </row>
    <row r="5" spans="1:6" ht="17" thickBot="1" x14ac:dyDescent="0.25">
      <c r="A5" s="119">
        <v>192</v>
      </c>
      <c r="B5" s="120">
        <v>192</v>
      </c>
      <c r="C5" s="207">
        <f t="shared" si="0"/>
        <v>100</v>
      </c>
      <c r="D5" s="119">
        <v>37</v>
      </c>
      <c r="E5" s="120">
        <v>248</v>
      </c>
      <c r="F5" s="208">
        <f t="shared" si="1"/>
        <v>14.919354838709678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5DDCF-A00E-C948-A7C8-3DA3B4C8D328}">
  <dimension ref="A1:Y51"/>
  <sheetViews>
    <sheetView zoomScale="57" workbookViewId="0">
      <selection activeCell="C3" sqref="C3"/>
    </sheetView>
  </sheetViews>
  <sheetFormatPr baseColWidth="10" defaultRowHeight="16" x14ac:dyDescent="0.2"/>
  <sheetData>
    <row r="1" spans="1:25" s="13" customFormat="1" x14ac:dyDescent="0.2">
      <c r="A1" s="16" t="s">
        <v>9</v>
      </c>
      <c r="B1" s="16"/>
      <c r="C1" s="256" t="s">
        <v>1</v>
      </c>
      <c r="D1" s="257"/>
      <c r="E1" s="258"/>
      <c r="F1" s="16"/>
      <c r="G1" s="259" t="s">
        <v>2</v>
      </c>
      <c r="H1" s="260"/>
      <c r="I1" s="261"/>
      <c r="J1" s="16"/>
      <c r="K1" s="262" t="s">
        <v>3</v>
      </c>
      <c r="L1" s="263"/>
      <c r="M1" s="263"/>
      <c r="N1" s="263"/>
      <c r="O1" s="263"/>
      <c r="P1" s="264"/>
      <c r="Q1" s="16"/>
      <c r="R1" s="253" t="s">
        <v>0</v>
      </c>
      <c r="S1" s="254"/>
      <c r="T1" s="254"/>
      <c r="U1" s="254"/>
      <c r="V1" s="254"/>
      <c r="W1" s="254"/>
      <c r="X1" s="255"/>
      <c r="Y1" s="16"/>
    </row>
    <row r="2" spans="1:25" s="13" customFormat="1" x14ac:dyDescent="0.2">
      <c r="A2" s="16"/>
      <c r="B2" s="16"/>
      <c r="C2" s="25"/>
      <c r="D2" s="16"/>
      <c r="E2" s="26"/>
      <c r="F2" s="16"/>
      <c r="G2" s="22"/>
      <c r="H2" s="16"/>
      <c r="I2" s="23"/>
      <c r="J2" s="16"/>
      <c r="K2" s="19"/>
      <c r="L2" s="16"/>
      <c r="M2" s="16"/>
      <c r="N2" s="16"/>
      <c r="O2" s="16"/>
      <c r="P2" s="20"/>
      <c r="Q2" s="16"/>
      <c r="R2" s="15"/>
      <c r="S2" s="16"/>
      <c r="T2" s="16"/>
      <c r="U2" s="16"/>
      <c r="V2" s="16"/>
      <c r="W2" s="16"/>
      <c r="X2" s="17"/>
      <c r="Y2" s="16"/>
    </row>
    <row r="3" spans="1:25" x14ac:dyDescent="0.2">
      <c r="A3" s="2">
        <v>9.9570000000000006E-3</v>
      </c>
      <c r="B3" s="2"/>
      <c r="C3" s="27">
        <v>361</v>
      </c>
      <c r="D3" s="2">
        <v>232</v>
      </c>
      <c r="E3" s="28">
        <v>295</v>
      </c>
      <c r="F3" s="2"/>
      <c r="G3" s="3">
        <v>1110</v>
      </c>
      <c r="H3" s="2">
        <v>946</v>
      </c>
      <c r="I3" s="24">
        <v>958</v>
      </c>
      <c r="J3" s="2"/>
      <c r="K3" s="6">
        <v>1472.2</v>
      </c>
      <c r="L3" s="2">
        <v>2175.6999999999998</v>
      </c>
      <c r="M3" s="2">
        <v>1137</v>
      </c>
      <c r="N3" s="2">
        <v>1467.9</v>
      </c>
      <c r="O3" s="2">
        <v>1283.5999999999999</v>
      </c>
      <c r="P3" s="21">
        <v>874.55</v>
      </c>
      <c r="Q3" s="2"/>
      <c r="R3" s="9">
        <v>4399.3999999999996</v>
      </c>
      <c r="S3" s="2">
        <v>4323.1000000000004</v>
      </c>
      <c r="T3" s="2">
        <v>2903.9</v>
      </c>
      <c r="U3" s="2">
        <v>2777</v>
      </c>
      <c r="V3" s="2">
        <v>4123.8999999999996</v>
      </c>
      <c r="W3" s="2">
        <v>6352.1</v>
      </c>
      <c r="X3" s="18">
        <v>5831.5</v>
      </c>
      <c r="Y3" s="2"/>
    </row>
    <row r="4" spans="1:25" x14ac:dyDescent="0.2">
      <c r="A4" s="2">
        <v>1.3767E-2</v>
      </c>
      <c r="B4" s="2"/>
      <c r="C4" s="27"/>
      <c r="D4" s="2"/>
      <c r="E4" s="28"/>
      <c r="F4" s="2"/>
      <c r="G4" s="3"/>
      <c r="H4" s="2"/>
      <c r="I4" s="24"/>
      <c r="J4" s="2"/>
      <c r="K4" s="6"/>
      <c r="L4" s="2"/>
      <c r="M4" s="2"/>
      <c r="N4" s="2"/>
      <c r="O4" s="2"/>
      <c r="P4" s="21"/>
      <c r="Q4" s="2"/>
      <c r="R4" s="9">
        <v>4274</v>
      </c>
      <c r="S4" s="2">
        <v>3928.1</v>
      </c>
      <c r="T4" s="2">
        <v>2929.5</v>
      </c>
      <c r="U4" s="2">
        <v>2578.1999999999998</v>
      </c>
      <c r="V4" s="2">
        <v>3713.2</v>
      </c>
      <c r="W4" s="2">
        <v>4024.1</v>
      </c>
      <c r="X4" s="18">
        <v>5049.5</v>
      </c>
      <c r="Y4" s="2"/>
    </row>
    <row r="5" spans="1:25" x14ac:dyDescent="0.2">
      <c r="A5" s="2">
        <v>1.6199999999999999E-2</v>
      </c>
      <c r="B5" s="2"/>
      <c r="C5" s="27">
        <v>353</v>
      </c>
      <c r="D5" s="2">
        <v>295</v>
      </c>
      <c r="E5" s="28">
        <v>278</v>
      </c>
      <c r="F5" s="2"/>
      <c r="G5" s="3">
        <v>1100</v>
      </c>
      <c r="H5" s="2">
        <v>945</v>
      </c>
      <c r="I5" s="24">
        <v>943</v>
      </c>
      <c r="J5" s="2"/>
      <c r="K5" s="6">
        <v>1182.5</v>
      </c>
      <c r="L5" s="2">
        <v>1326.6</v>
      </c>
      <c r="M5" s="2">
        <v>944.96</v>
      </c>
      <c r="N5" s="2">
        <v>1209</v>
      </c>
      <c r="O5" s="2">
        <v>1283.5999999999999</v>
      </c>
      <c r="P5" s="21">
        <v>934.31</v>
      </c>
      <c r="Q5" s="2"/>
      <c r="R5" s="9"/>
      <c r="S5" s="2"/>
      <c r="T5" s="2"/>
      <c r="U5" s="2"/>
      <c r="V5" s="2"/>
      <c r="W5" s="2"/>
      <c r="X5" s="18"/>
      <c r="Y5" s="2"/>
    </row>
    <row r="6" spans="1:25" x14ac:dyDescent="0.2">
      <c r="A6" s="2">
        <v>1.8883E-2</v>
      </c>
      <c r="B6" s="2"/>
      <c r="C6" s="27"/>
      <c r="D6" s="2"/>
      <c r="E6" s="28"/>
      <c r="F6" s="2"/>
      <c r="G6" s="3"/>
      <c r="H6" s="2"/>
      <c r="I6" s="24"/>
      <c r="J6" s="2"/>
      <c r="K6" s="6"/>
      <c r="L6" s="2"/>
      <c r="M6" s="2"/>
      <c r="N6" s="2"/>
      <c r="O6" s="2"/>
      <c r="P6" s="21"/>
      <c r="Q6" s="2"/>
      <c r="R6" s="9">
        <v>4484</v>
      </c>
      <c r="S6" s="2">
        <v>4105</v>
      </c>
      <c r="T6" s="2">
        <v>2777.9</v>
      </c>
      <c r="U6" s="2">
        <v>2855.8</v>
      </c>
      <c r="V6" s="2">
        <v>3912.7</v>
      </c>
      <c r="W6" s="2">
        <v>4276.3</v>
      </c>
      <c r="X6" s="18">
        <v>5646.1</v>
      </c>
      <c r="Y6" s="2"/>
    </row>
    <row r="7" spans="1:25" x14ac:dyDescent="0.2">
      <c r="A7" s="2">
        <v>2.5850000000000001E-2</v>
      </c>
      <c r="B7" s="2"/>
      <c r="C7" s="27"/>
      <c r="D7" s="2"/>
      <c r="E7" s="28"/>
      <c r="F7" s="2"/>
      <c r="G7" s="3"/>
      <c r="H7" s="2"/>
      <c r="I7" s="24"/>
      <c r="J7" s="2"/>
      <c r="K7" s="6"/>
      <c r="L7" s="2"/>
      <c r="M7" s="2"/>
      <c r="N7" s="2"/>
      <c r="O7" s="2"/>
      <c r="P7" s="21"/>
      <c r="Q7" s="2"/>
      <c r="R7" s="9">
        <v>4591.8999999999996</v>
      </c>
      <c r="S7" s="2">
        <v>3612.4</v>
      </c>
      <c r="T7" s="2">
        <v>2760</v>
      </c>
      <c r="U7" s="2">
        <v>2724.5</v>
      </c>
      <c r="V7" s="2">
        <v>3983</v>
      </c>
      <c r="W7" s="2">
        <v>4391.5</v>
      </c>
      <c r="X7" s="18">
        <v>5690.8</v>
      </c>
      <c r="Y7" s="2"/>
    </row>
    <row r="8" spans="1:25" x14ac:dyDescent="0.2">
      <c r="A8" s="2">
        <v>2.64E-2</v>
      </c>
      <c r="B8" s="2"/>
      <c r="C8" s="27">
        <v>357</v>
      </c>
      <c r="D8" s="2">
        <v>292</v>
      </c>
      <c r="E8" s="28">
        <v>292</v>
      </c>
      <c r="F8" s="2"/>
      <c r="G8" s="3">
        <v>1080</v>
      </c>
      <c r="H8" s="2">
        <v>936</v>
      </c>
      <c r="I8" s="24">
        <v>940</v>
      </c>
      <c r="J8" s="2"/>
      <c r="K8" s="6">
        <v>1219.4000000000001</v>
      </c>
      <c r="L8" s="2">
        <v>1349</v>
      </c>
      <c r="M8" s="2">
        <v>1095.8</v>
      </c>
      <c r="N8" s="2">
        <v>1221.3</v>
      </c>
      <c r="O8" s="2">
        <v>1283.4000000000001</v>
      </c>
      <c r="P8" s="21">
        <v>975.4</v>
      </c>
      <c r="Q8" s="2"/>
      <c r="R8" s="9"/>
      <c r="S8" s="2"/>
      <c r="T8" s="2"/>
      <c r="U8" s="2"/>
      <c r="V8" s="2"/>
      <c r="W8" s="2"/>
      <c r="X8" s="18"/>
      <c r="Y8" s="2"/>
    </row>
    <row r="9" spans="1:25" x14ac:dyDescent="0.2">
      <c r="A9" s="2">
        <v>3.5533000000000002E-2</v>
      </c>
      <c r="B9" s="2"/>
      <c r="C9" s="27"/>
      <c r="D9" s="2"/>
      <c r="E9" s="28"/>
      <c r="F9" s="2"/>
      <c r="G9" s="3"/>
      <c r="H9" s="2"/>
      <c r="I9" s="24"/>
      <c r="J9" s="2"/>
      <c r="K9" s="6"/>
      <c r="L9" s="2"/>
      <c r="M9" s="2"/>
      <c r="N9" s="2"/>
      <c r="O9" s="2"/>
      <c r="P9" s="21"/>
      <c r="Q9" s="2"/>
      <c r="R9" s="9">
        <v>4491.1000000000004</v>
      </c>
      <c r="S9" s="2">
        <v>3773.3</v>
      </c>
      <c r="T9" s="2">
        <v>2704.5</v>
      </c>
      <c r="U9" s="2">
        <v>2644.1</v>
      </c>
      <c r="V9" s="2">
        <v>4057.4</v>
      </c>
      <c r="W9" s="2">
        <v>4603.8999999999996</v>
      </c>
      <c r="X9" s="18">
        <v>5701.6</v>
      </c>
      <c r="Y9" s="2"/>
    </row>
    <row r="10" spans="1:25" x14ac:dyDescent="0.2">
      <c r="A10" s="2">
        <v>4.2799999999999998E-2</v>
      </c>
      <c r="B10" s="2"/>
      <c r="C10" s="27">
        <v>347</v>
      </c>
      <c r="D10" s="2">
        <v>289</v>
      </c>
      <c r="E10" s="28">
        <v>292</v>
      </c>
      <c r="F10" s="2"/>
      <c r="G10" s="3">
        <v>1080</v>
      </c>
      <c r="H10" s="2">
        <v>929</v>
      </c>
      <c r="I10" s="24">
        <v>933</v>
      </c>
      <c r="J10" s="2"/>
      <c r="K10" s="6">
        <v>1324.5</v>
      </c>
      <c r="L10" s="2">
        <v>1296.0999999999999</v>
      </c>
      <c r="M10" s="2">
        <v>980.85</v>
      </c>
      <c r="N10" s="2">
        <v>1240.3</v>
      </c>
      <c r="O10" s="2">
        <v>1270.7</v>
      </c>
      <c r="P10" s="21">
        <v>991.26</v>
      </c>
      <c r="Q10" s="2"/>
      <c r="R10" s="9"/>
      <c r="S10" s="2"/>
      <c r="T10" s="2"/>
      <c r="U10" s="2"/>
      <c r="V10" s="2"/>
      <c r="W10" s="2"/>
      <c r="X10" s="18"/>
      <c r="Y10" s="2"/>
    </row>
    <row r="11" spans="1:25" x14ac:dyDescent="0.2">
      <c r="A11" s="2">
        <v>4.8766999999999998E-2</v>
      </c>
      <c r="B11" s="2"/>
      <c r="C11" s="27"/>
      <c r="D11" s="2"/>
      <c r="E11" s="28"/>
      <c r="F11" s="2"/>
      <c r="G11" s="3"/>
      <c r="H11" s="2"/>
      <c r="I11" s="24"/>
      <c r="J11" s="2"/>
      <c r="K11" s="6"/>
      <c r="L11" s="2"/>
      <c r="M11" s="2"/>
      <c r="N11" s="2"/>
      <c r="O11" s="2"/>
      <c r="P11" s="21"/>
      <c r="Q11" s="2"/>
      <c r="R11" s="9">
        <v>4544.2</v>
      </c>
      <c r="S11" s="2">
        <v>3936.6</v>
      </c>
      <c r="T11" s="2">
        <v>2670.6</v>
      </c>
      <c r="U11" s="2">
        <v>2646.8</v>
      </c>
      <c r="V11" s="2">
        <v>3918.7</v>
      </c>
      <c r="W11" s="2">
        <v>4682.1000000000004</v>
      </c>
      <c r="X11" s="18">
        <v>5622.8</v>
      </c>
      <c r="Y11" s="2"/>
    </row>
    <row r="12" spans="1:25" x14ac:dyDescent="0.2">
      <c r="A12" s="2">
        <v>6.7150000000000001E-2</v>
      </c>
      <c r="B12" s="2"/>
      <c r="C12" s="27"/>
      <c r="D12" s="2"/>
      <c r="E12" s="28"/>
      <c r="F12" s="2"/>
      <c r="G12" s="3"/>
      <c r="H12" s="2"/>
      <c r="I12" s="24"/>
      <c r="J12" s="2"/>
      <c r="K12" s="6"/>
      <c r="L12" s="2"/>
      <c r="M12" s="2"/>
      <c r="N12" s="2"/>
      <c r="O12" s="2"/>
      <c r="P12" s="21"/>
      <c r="Q12" s="2"/>
      <c r="R12" s="9">
        <v>4399.5</v>
      </c>
      <c r="S12" s="2">
        <v>3993.4</v>
      </c>
      <c r="T12" s="2">
        <v>2560.4</v>
      </c>
      <c r="U12" s="2">
        <v>2794.1</v>
      </c>
      <c r="V12" s="2">
        <v>3910.6</v>
      </c>
      <c r="W12" s="2">
        <v>5004.6000000000004</v>
      </c>
      <c r="X12" s="18">
        <v>5686.3</v>
      </c>
      <c r="Y12" s="2"/>
    </row>
    <row r="13" spans="1:25" x14ac:dyDescent="0.2">
      <c r="A13" s="2">
        <v>6.9500000000000006E-2</v>
      </c>
      <c r="B13" s="2"/>
      <c r="C13" s="27">
        <v>312</v>
      </c>
      <c r="D13" s="2">
        <v>289</v>
      </c>
      <c r="E13" s="28">
        <v>295</v>
      </c>
      <c r="F13" s="2"/>
      <c r="G13" s="3">
        <v>1070</v>
      </c>
      <c r="H13" s="2">
        <v>925</v>
      </c>
      <c r="I13" s="24">
        <v>927</v>
      </c>
      <c r="J13" s="2"/>
      <c r="K13" s="6">
        <v>1284.3</v>
      </c>
      <c r="L13" s="2">
        <v>1368.1</v>
      </c>
      <c r="M13" s="2">
        <v>979.07</v>
      </c>
      <c r="N13" s="2">
        <v>1223</v>
      </c>
      <c r="O13" s="2">
        <v>1301</v>
      </c>
      <c r="P13" s="21">
        <v>1019.9</v>
      </c>
      <c r="Q13" s="2"/>
      <c r="R13" s="9"/>
      <c r="S13" s="2"/>
      <c r="T13" s="2"/>
      <c r="U13" s="2"/>
      <c r="V13" s="2"/>
      <c r="W13" s="2"/>
      <c r="X13" s="18"/>
      <c r="Y13" s="2"/>
    </row>
    <row r="14" spans="1:25" x14ac:dyDescent="0.2">
      <c r="A14" s="2">
        <v>9.2450000000000004E-2</v>
      </c>
      <c r="B14" s="2"/>
      <c r="C14" s="27"/>
      <c r="D14" s="2"/>
      <c r="E14" s="28"/>
      <c r="F14" s="2"/>
      <c r="G14" s="3"/>
      <c r="H14" s="2"/>
      <c r="I14" s="24"/>
      <c r="J14" s="2"/>
      <c r="K14" s="6"/>
      <c r="L14" s="2"/>
      <c r="M14" s="2"/>
      <c r="N14" s="2"/>
      <c r="O14" s="2"/>
      <c r="P14" s="21"/>
      <c r="Q14" s="2"/>
      <c r="R14" s="9">
        <v>4407.8999999999996</v>
      </c>
      <c r="S14" s="2">
        <v>3850.9</v>
      </c>
      <c r="T14" s="2">
        <v>2543.8000000000002</v>
      </c>
      <c r="U14" s="2">
        <v>2611.4</v>
      </c>
      <c r="V14" s="2">
        <v>3854.5</v>
      </c>
      <c r="W14" s="2">
        <v>4737.3999999999996</v>
      </c>
      <c r="X14" s="18">
        <v>5684.1</v>
      </c>
      <c r="Y14" s="2"/>
    </row>
    <row r="15" spans="1:25" x14ac:dyDescent="0.2">
      <c r="A15" s="2">
        <v>0.113</v>
      </c>
      <c r="B15" s="2"/>
      <c r="C15" s="27">
        <v>336</v>
      </c>
      <c r="D15" s="2">
        <v>289</v>
      </c>
      <c r="E15" s="28">
        <v>296</v>
      </c>
      <c r="F15" s="2"/>
      <c r="G15" s="3">
        <v>1060</v>
      </c>
      <c r="H15" s="2">
        <v>924</v>
      </c>
      <c r="I15" s="24">
        <v>923</v>
      </c>
      <c r="J15" s="2"/>
      <c r="K15" s="6">
        <v>1208.9000000000001</v>
      </c>
      <c r="L15" s="2">
        <v>1342</v>
      </c>
      <c r="M15" s="2">
        <v>1012.7</v>
      </c>
      <c r="N15" s="2">
        <v>1313.1</v>
      </c>
      <c r="O15" s="2">
        <v>1246.2</v>
      </c>
      <c r="P15" s="21">
        <v>1054.5</v>
      </c>
      <c r="Q15" s="2"/>
      <c r="R15" s="9"/>
      <c r="S15" s="2"/>
      <c r="T15" s="2"/>
      <c r="U15" s="2"/>
      <c r="V15" s="2"/>
      <c r="W15" s="2"/>
      <c r="X15" s="18"/>
      <c r="Y15" s="2"/>
    </row>
    <row r="16" spans="1:25" x14ac:dyDescent="0.2">
      <c r="A16" s="2">
        <v>0.127</v>
      </c>
      <c r="B16" s="2"/>
      <c r="C16" s="27"/>
      <c r="D16" s="2"/>
      <c r="E16" s="28"/>
      <c r="F16" s="2"/>
      <c r="G16" s="3"/>
      <c r="H16" s="2"/>
      <c r="I16" s="24"/>
      <c r="J16" s="2"/>
      <c r="K16" s="6"/>
      <c r="L16" s="2"/>
      <c r="M16" s="2"/>
      <c r="N16" s="2"/>
      <c r="O16" s="2"/>
      <c r="P16" s="21"/>
      <c r="Q16" s="2"/>
      <c r="R16" s="9">
        <v>4281.8999999999996</v>
      </c>
      <c r="S16" s="2">
        <v>3794</v>
      </c>
      <c r="T16" s="2">
        <v>2532</v>
      </c>
      <c r="U16" s="2">
        <v>2552.6</v>
      </c>
      <c r="V16" s="2">
        <v>3757</v>
      </c>
      <c r="W16" s="2">
        <v>4554.8999999999996</v>
      </c>
      <c r="X16" s="18">
        <v>5612.1</v>
      </c>
      <c r="Y16" s="2"/>
    </row>
    <row r="17" spans="1:25" x14ac:dyDescent="0.2">
      <c r="A17" s="2">
        <v>0.17466699999999999</v>
      </c>
      <c r="B17" s="2"/>
      <c r="C17" s="27"/>
      <c r="D17" s="2"/>
      <c r="E17" s="28"/>
      <c r="F17" s="2"/>
      <c r="G17" s="3"/>
      <c r="H17" s="2"/>
      <c r="I17" s="24"/>
      <c r="J17" s="2"/>
      <c r="K17" s="6"/>
      <c r="L17" s="2"/>
      <c r="M17" s="2"/>
      <c r="N17" s="2"/>
      <c r="O17" s="2"/>
      <c r="P17" s="21"/>
      <c r="Q17" s="2"/>
      <c r="R17" s="9">
        <v>4231</v>
      </c>
      <c r="S17" s="2">
        <v>3710.8</v>
      </c>
      <c r="T17" s="2">
        <v>2549.8000000000002</v>
      </c>
      <c r="U17" s="2">
        <v>2505.6999999999998</v>
      </c>
      <c r="V17" s="2">
        <v>3656.5</v>
      </c>
      <c r="W17" s="2">
        <v>4469.6000000000004</v>
      </c>
      <c r="X17" s="18">
        <v>5566.1</v>
      </c>
      <c r="Y17" s="2"/>
    </row>
    <row r="18" spans="1:25" x14ac:dyDescent="0.2">
      <c r="A18" s="2">
        <v>0.183</v>
      </c>
      <c r="B18" s="2"/>
      <c r="C18" s="27">
        <v>333</v>
      </c>
      <c r="D18" s="2">
        <v>288</v>
      </c>
      <c r="E18" s="28">
        <v>295</v>
      </c>
      <c r="F18" s="2"/>
      <c r="G18" s="3">
        <v>1050</v>
      </c>
      <c r="H18" s="2">
        <v>925</v>
      </c>
      <c r="I18" s="24">
        <v>921</v>
      </c>
      <c r="J18" s="2"/>
      <c r="K18" s="6">
        <v>1169.2</v>
      </c>
      <c r="L18" s="2">
        <v>1377.1</v>
      </c>
      <c r="M18" s="2">
        <v>1031.2</v>
      </c>
      <c r="N18" s="2">
        <v>1343.5</v>
      </c>
      <c r="O18" s="2">
        <v>1231.8</v>
      </c>
      <c r="P18" s="21">
        <v>1083.5999999999999</v>
      </c>
      <c r="Q18" s="2"/>
      <c r="R18" s="9"/>
      <c r="S18" s="2"/>
      <c r="T18" s="2"/>
      <c r="U18" s="2"/>
      <c r="V18" s="2"/>
      <c r="W18" s="2"/>
      <c r="X18" s="18"/>
      <c r="Y18" s="2"/>
    </row>
    <row r="19" spans="1:25" x14ac:dyDescent="0.2">
      <c r="A19" s="2">
        <v>0.23949999999999999</v>
      </c>
      <c r="B19" s="2"/>
      <c r="C19" s="27"/>
      <c r="D19" s="2"/>
      <c r="E19" s="28"/>
      <c r="F19" s="2"/>
      <c r="G19" s="3"/>
      <c r="H19" s="2"/>
      <c r="I19" s="24"/>
      <c r="J19" s="2"/>
      <c r="K19" s="6"/>
      <c r="L19" s="2"/>
      <c r="M19" s="2"/>
      <c r="N19" s="2"/>
      <c r="O19" s="2"/>
      <c r="P19" s="21"/>
      <c r="Q19" s="2"/>
      <c r="R19" s="9">
        <v>4173.8999999999996</v>
      </c>
      <c r="S19" s="2">
        <v>3510.5</v>
      </c>
      <c r="T19" s="2">
        <v>2636.9</v>
      </c>
      <c r="U19" s="2">
        <v>2455.5</v>
      </c>
      <c r="V19" s="2">
        <v>3574.1</v>
      </c>
      <c r="W19" s="2">
        <v>4345.8999999999996</v>
      </c>
      <c r="X19" s="18">
        <v>5513</v>
      </c>
      <c r="Y19" s="2"/>
    </row>
    <row r="20" spans="1:25" x14ac:dyDescent="0.2">
      <c r="A20" s="2">
        <v>0.29799999999999999</v>
      </c>
      <c r="B20" s="2"/>
      <c r="C20" s="27">
        <v>332</v>
      </c>
      <c r="D20" s="2">
        <v>289</v>
      </c>
      <c r="E20" s="28">
        <v>294</v>
      </c>
      <c r="F20" s="2"/>
      <c r="G20" s="3">
        <v>1040</v>
      </c>
      <c r="H20" s="2">
        <v>927</v>
      </c>
      <c r="I20" s="24">
        <v>921</v>
      </c>
      <c r="J20" s="2"/>
      <c r="K20" s="6">
        <v>1077.4000000000001</v>
      </c>
      <c r="L20" s="2">
        <v>1394.2</v>
      </c>
      <c r="M20" s="2">
        <v>1097.5999999999999</v>
      </c>
      <c r="N20" s="2">
        <v>1467.7</v>
      </c>
      <c r="O20" s="2">
        <v>1136.9000000000001</v>
      </c>
      <c r="P20" s="21">
        <v>1157.0999999999999</v>
      </c>
      <c r="Q20" s="2"/>
      <c r="R20" s="9"/>
      <c r="S20" s="2"/>
      <c r="T20" s="2"/>
      <c r="U20" s="2"/>
      <c r="V20" s="2"/>
      <c r="W20" s="2"/>
      <c r="X20" s="18"/>
      <c r="Y20" s="2"/>
    </row>
    <row r="21" spans="1:25" x14ac:dyDescent="0.2">
      <c r="A21" s="2">
        <v>0.32850000000000001</v>
      </c>
      <c r="B21" s="2"/>
      <c r="C21" s="27"/>
      <c r="D21" s="2"/>
      <c r="E21" s="28"/>
      <c r="F21" s="2"/>
      <c r="G21" s="3"/>
      <c r="H21" s="2"/>
      <c r="I21" s="24"/>
      <c r="J21" s="2"/>
      <c r="K21" s="6"/>
      <c r="L21" s="2"/>
      <c r="M21" s="2"/>
      <c r="N21" s="2"/>
      <c r="O21" s="2"/>
      <c r="P21" s="21"/>
      <c r="Q21" s="2"/>
      <c r="R21" s="9">
        <v>4071.8</v>
      </c>
      <c r="S21" s="2">
        <v>3383.7</v>
      </c>
      <c r="T21" s="2">
        <v>2654.9</v>
      </c>
      <c r="U21" s="2">
        <v>2370.1999999999998</v>
      </c>
      <c r="V21" s="2">
        <v>3437.6</v>
      </c>
      <c r="W21" s="2">
        <v>4210.8</v>
      </c>
      <c r="X21" s="18">
        <v>5408.6</v>
      </c>
      <c r="Y21" s="2"/>
    </row>
    <row r="22" spans="1:25" x14ac:dyDescent="0.2">
      <c r="A22" s="2">
        <v>0.45083299999999998</v>
      </c>
      <c r="B22" s="2"/>
      <c r="C22" s="27"/>
      <c r="D22" s="2"/>
      <c r="E22" s="28"/>
      <c r="F22" s="2"/>
      <c r="G22" s="3"/>
      <c r="H22" s="2"/>
      <c r="I22" s="24"/>
      <c r="J22" s="2"/>
      <c r="K22" s="6"/>
      <c r="L22" s="2"/>
      <c r="M22" s="2"/>
      <c r="N22" s="2"/>
      <c r="O22" s="2"/>
      <c r="P22" s="21"/>
      <c r="Q22" s="2"/>
      <c r="R22" s="9">
        <v>3889.7</v>
      </c>
      <c r="S22" s="2">
        <v>3249.3</v>
      </c>
      <c r="T22" s="2">
        <v>2505.4</v>
      </c>
      <c r="U22" s="2">
        <v>2274.5</v>
      </c>
      <c r="V22" s="2">
        <v>3308.2</v>
      </c>
      <c r="W22" s="2">
        <v>4043.2</v>
      </c>
      <c r="X22" s="18">
        <v>5199</v>
      </c>
      <c r="Y22" s="2"/>
    </row>
    <row r="23" spans="1:25" x14ac:dyDescent="0.2">
      <c r="A23" s="2">
        <v>0.48299999999999998</v>
      </c>
      <c r="B23" s="2"/>
      <c r="C23" s="27">
        <v>331</v>
      </c>
      <c r="D23" s="2">
        <v>289</v>
      </c>
      <c r="E23" s="28">
        <v>292</v>
      </c>
      <c r="F23" s="2"/>
      <c r="G23" s="3">
        <v>1030</v>
      </c>
      <c r="H23" s="2">
        <v>928</v>
      </c>
      <c r="I23" s="24">
        <v>921</v>
      </c>
      <c r="J23" s="2"/>
      <c r="K23" s="6">
        <v>1072.4000000000001</v>
      </c>
      <c r="L23" s="2">
        <v>1364.5</v>
      </c>
      <c r="M23" s="2">
        <v>1099.5</v>
      </c>
      <c r="N23" s="2">
        <v>1477.4</v>
      </c>
      <c r="O23" s="2">
        <v>1127.0999999999999</v>
      </c>
      <c r="P23" s="21">
        <v>1172.5999999999999</v>
      </c>
      <c r="Q23" s="2"/>
      <c r="R23" s="9"/>
      <c r="S23" s="2"/>
      <c r="T23" s="2"/>
      <c r="U23" s="2"/>
      <c r="V23" s="2"/>
      <c r="W23" s="2"/>
      <c r="X23" s="18"/>
      <c r="Y23" s="2"/>
    </row>
    <row r="24" spans="1:25" x14ac:dyDescent="0.2">
      <c r="A24" s="2">
        <v>0.61933300000000002</v>
      </c>
      <c r="B24" s="2"/>
      <c r="C24" s="27"/>
      <c r="D24" s="2"/>
      <c r="E24" s="28"/>
      <c r="F24" s="2"/>
      <c r="G24" s="3"/>
      <c r="H24" s="2"/>
      <c r="I24" s="24"/>
      <c r="J24" s="2"/>
      <c r="K24" s="6"/>
      <c r="L24" s="2"/>
      <c r="M24" s="2"/>
      <c r="N24" s="2"/>
      <c r="O24" s="2"/>
      <c r="P24" s="21"/>
      <c r="Q24" s="2"/>
      <c r="R24" s="9">
        <v>3672.2</v>
      </c>
      <c r="S24" s="2">
        <v>3116.5</v>
      </c>
      <c r="T24" s="2">
        <v>2312.5</v>
      </c>
      <c r="U24" s="2">
        <v>2151.4</v>
      </c>
      <c r="V24" s="2">
        <v>3137</v>
      </c>
      <c r="W24" s="2">
        <v>3908.5</v>
      </c>
      <c r="X24" s="18">
        <v>4940.8</v>
      </c>
      <c r="Y24" s="2"/>
    </row>
    <row r="25" spans="1:25" x14ac:dyDescent="0.2">
      <c r="A25" s="2">
        <v>0.78500000000000003</v>
      </c>
      <c r="B25" s="2"/>
      <c r="C25" s="27">
        <v>333</v>
      </c>
      <c r="D25" s="2">
        <v>288</v>
      </c>
      <c r="E25" s="28">
        <v>288</v>
      </c>
      <c r="F25" s="2"/>
      <c r="G25" s="3">
        <v>1020</v>
      </c>
      <c r="H25" s="2">
        <v>933</v>
      </c>
      <c r="I25" s="24">
        <v>924</v>
      </c>
      <c r="J25" s="2"/>
      <c r="K25" s="6">
        <v>1073.5</v>
      </c>
      <c r="L25" s="2">
        <v>1299.7</v>
      </c>
      <c r="M25" s="2">
        <v>1065.5</v>
      </c>
      <c r="N25" s="2">
        <v>1494.1</v>
      </c>
      <c r="O25" s="2">
        <v>1098.0999999999999</v>
      </c>
      <c r="P25" s="21">
        <v>1166.3</v>
      </c>
      <c r="Q25" s="2"/>
      <c r="R25" s="9"/>
      <c r="S25" s="2"/>
      <c r="T25" s="2"/>
      <c r="U25" s="2"/>
      <c r="V25" s="2"/>
      <c r="W25" s="2"/>
      <c r="X25" s="18"/>
      <c r="Y25" s="2"/>
    </row>
    <row r="26" spans="1:25" x14ac:dyDescent="0.2">
      <c r="A26" s="2">
        <v>0.85333300000000001</v>
      </c>
      <c r="B26" s="2"/>
      <c r="C26" s="27"/>
      <c r="D26" s="2"/>
      <c r="E26" s="28"/>
      <c r="F26" s="2"/>
      <c r="G26" s="3"/>
      <c r="H26" s="2"/>
      <c r="I26" s="24"/>
      <c r="J26" s="2"/>
      <c r="K26" s="6"/>
      <c r="L26" s="2"/>
      <c r="M26" s="2"/>
      <c r="N26" s="2"/>
      <c r="O26" s="2"/>
      <c r="P26" s="21"/>
      <c r="Q26" s="2"/>
      <c r="R26" s="9">
        <v>3478.8</v>
      </c>
      <c r="S26" s="2">
        <v>2940.3</v>
      </c>
      <c r="T26" s="2">
        <v>2218.1</v>
      </c>
      <c r="U26" s="2">
        <v>2037.9</v>
      </c>
      <c r="V26" s="2">
        <v>2983.4</v>
      </c>
      <c r="W26" s="2">
        <v>3634.1</v>
      </c>
      <c r="X26" s="18">
        <v>4734.8</v>
      </c>
      <c r="Y26" s="2"/>
    </row>
    <row r="27" spans="1:25" x14ac:dyDescent="0.2">
      <c r="A27" s="2">
        <v>1.17</v>
      </c>
      <c r="B27" s="2"/>
      <c r="C27" s="27"/>
      <c r="D27" s="2"/>
      <c r="E27" s="28"/>
      <c r="F27" s="2"/>
      <c r="G27" s="3"/>
      <c r="H27" s="2"/>
      <c r="I27" s="24"/>
      <c r="J27" s="2"/>
      <c r="K27" s="6"/>
      <c r="L27" s="2"/>
      <c r="M27" s="2"/>
      <c r="N27" s="2"/>
      <c r="O27" s="2"/>
      <c r="P27" s="21"/>
      <c r="Q27" s="2"/>
      <c r="R27" s="9">
        <v>3273.1</v>
      </c>
      <c r="S27" s="2">
        <v>2774.3</v>
      </c>
      <c r="T27" s="2">
        <v>2067.6</v>
      </c>
      <c r="U27" s="2">
        <v>1920.5</v>
      </c>
      <c r="V27" s="2">
        <v>2768.7</v>
      </c>
      <c r="W27" s="2">
        <v>3458.6</v>
      </c>
      <c r="X27" s="18">
        <v>4509</v>
      </c>
      <c r="Y27" s="2"/>
    </row>
    <row r="28" spans="1:25" x14ac:dyDescent="0.2">
      <c r="A28" s="2">
        <v>1.27</v>
      </c>
      <c r="B28" s="2"/>
      <c r="C28" s="27">
        <v>333</v>
      </c>
      <c r="D28" s="2">
        <v>286</v>
      </c>
      <c r="E28" s="28">
        <v>282</v>
      </c>
      <c r="F28" s="2"/>
      <c r="G28" s="3">
        <v>999</v>
      </c>
      <c r="H28" s="2">
        <v>929</v>
      </c>
      <c r="I28" s="24">
        <v>922</v>
      </c>
      <c r="J28" s="2"/>
      <c r="K28" s="6">
        <v>1061.5999999999999</v>
      </c>
      <c r="L28" s="2">
        <v>1265.4000000000001</v>
      </c>
      <c r="M28" s="2">
        <v>1052.4000000000001</v>
      </c>
      <c r="N28" s="2">
        <v>1484.7</v>
      </c>
      <c r="O28" s="2">
        <v>1071.5999999999999</v>
      </c>
      <c r="P28" s="21">
        <v>1148.4000000000001</v>
      </c>
      <c r="Q28" s="2"/>
      <c r="R28" s="9"/>
      <c r="S28" s="2"/>
      <c r="T28" s="2"/>
      <c r="U28" s="2"/>
      <c r="V28" s="2"/>
      <c r="W28" s="2"/>
      <c r="X28" s="18"/>
      <c r="Y28" s="2"/>
    </row>
    <row r="29" spans="1:25" x14ac:dyDescent="0.2">
      <c r="A29" s="2">
        <v>1.61</v>
      </c>
      <c r="B29" s="2"/>
      <c r="C29" s="27"/>
      <c r="D29" s="2"/>
      <c r="E29" s="28"/>
      <c r="F29" s="2"/>
      <c r="G29" s="3"/>
      <c r="H29" s="2"/>
      <c r="I29" s="24"/>
      <c r="J29" s="2"/>
      <c r="K29" s="6"/>
      <c r="L29" s="2"/>
      <c r="M29" s="2"/>
      <c r="N29" s="2"/>
      <c r="O29" s="2"/>
      <c r="P29" s="21"/>
      <c r="Q29" s="2"/>
      <c r="R29" s="9">
        <v>3069.7</v>
      </c>
      <c r="S29" s="2">
        <v>2570.1999999999998</v>
      </c>
      <c r="T29" s="2">
        <v>1920.1</v>
      </c>
      <c r="U29" s="2">
        <v>1797.3</v>
      </c>
      <c r="V29" s="2">
        <v>2561.9</v>
      </c>
      <c r="W29" s="2">
        <v>3222.1</v>
      </c>
      <c r="X29" s="18">
        <v>4261.2</v>
      </c>
      <c r="Y29" s="2"/>
    </row>
    <row r="30" spans="1:25" x14ac:dyDescent="0.2">
      <c r="A30" s="2">
        <v>2.0699999999999998</v>
      </c>
      <c r="B30" s="2"/>
      <c r="C30" s="27">
        <v>325</v>
      </c>
      <c r="D30" s="2">
        <v>280</v>
      </c>
      <c r="E30" s="28">
        <v>275</v>
      </c>
      <c r="F30" s="2"/>
      <c r="G30" s="3">
        <v>990</v>
      </c>
      <c r="H30" s="2">
        <v>911</v>
      </c>
      <c r="I30" s="24">
        <v>905</v>
      </c>
      <c r="J30" s="2"/>
      <c r="K30" s="6">
        <v>1023.3</v>
      </c>
      <c r="L30" s="2">
        <v>1174.4000000000001</v>
      </c>
      <c r="M30" s="2">
        <v>1006.2</v>
      </c>
      <c r="N30" s="2">
        <v>1465.1</v>
      </c>
      <c r="O30" s="2">
        <v>1017.9</v>
      </c>
      <c r="P30" s="21">
        <v>1090.2</v>
      </c>
      <c r="Q30" s="2"/>
      <c r="R30" s="9"/>
      <c r="S30" s="2"/>
      <c r="T30" s="2"/>
      <c r="U30" s="2"/>
      <c r="V30" s="2"/>
      <c r="W30" s="2"/>
      <c r="X30" s="18"/>
      <c r="Y30" s="2"/>
    </row>
    <row r="31" spans="1:25" x14ac:dyDescent="0.2">
      <c r="A31" s="2">
        <v>2.2149999999999999</v>
      </c>
      <c r="B31" s="2"/>
      <c r="C31" s="27"/>
      <c r="D31" s="2"/>
      <c r="E31" s="28"/>
      <c r="F31" s="2"/>
      <c r="G31" s="3"/>
      <c r="H31" s="2"/>
      <c r="I31" s="24"/>
      <c r="J31" s="2"/>
      <c r="K31" s="6"/>
      <c r="L31" s="2"/>
      <c r="M31" s="2"/>
      <c r="N31" s="2"/>
      <c r="O31" s="2"/>
      <c r="P31" s="21"/>
      <c r="Q31" s="2"/>
      <c r="R31" s="9">
        <v>2825.5</v>
      </c>
      <c r="S31" s="2">
        <v>2394.1999999999998</v>
      </c>
      <c r="T31" s="2">
        <v>1763.7</v>
      </c>
      <c r="U31" s="2">
        <v>1647.2</v>
      </c>
      <c r="V31" s="2">
        <v>2368</v>
      </c>
      <c r="W31" s="2">
        <v>2976.2</v>
      </c>
      <c r="X31" s="18">
        <v>3980.2</v>
      </c>
      <c r="Y31" s="2"/>
    </row>
    <row r="32" spans="1:25" x14ac:dyDescent="0.2">
      <c r="A32" s="2">
        <v>3.0383330000000002</v>
      </c>
      <c r="B32" s="2"/>
      <c r="C32" s="27"/>
      <c r="D32" s="2"/>
      <c r="E32" s="28"/>
      <c r="F32" s="2"/>
      <c r="G32" s="3"/>
      <c r="H32" s="2"/>
      <c r="I32" s="24"/>
      <c r="J32" s="2"/>
      <c r="K32" s="6"/>
      <c r="L32" s="2"/>
      <c r="M32" s="2"/>
      <c r="N32" s="2"/>
      <c r="O32" s="2"/>
      <c r="P32" s="21"/>
      <c r="Q32" s="2"/>
      <c r="R32" s="9">
        <v>2582.1999999999998</v>
      </c>
      <c r="S32" s="2">
        <v>2184.3000000000002</v>
      </c>
      <c r="T32" s="2">
        <v>1605</v>
      </c>
      <c r="U32" s="2">
        <v>1528.7</v>
      </c>
      <c r="V32" s="2">
        <v>2165.9</v>
      </c>
      <c r="W32" s="2">
        <v>2740.3</v>
      </c>
      <c r="X32" s="18">
        <v>3679.5</v>
      </c>
      <c r="Y32" s="2"/>
    </row>
    <row r="33" spans="1:25" x14ac:dyDescent="0.2">
      <c r="A33" s="2">
        <v>3.36</v>
      </c>
      <c r="B33" s="2"/>
      <c r="C33" s="27">
        <v>318</v>
      </c>
      <c r="D33" s="2">
        <v>272</v>
      </c>
      <c r="E33" s="28">
        <v>262</v>
      </c>
      <c r="F33" s="2"/>
      <c r="G33" s="3">
        <v>957</v>
      </c>
      <c r="H33" s="2">
        <v>894</v>
      </c>
      <c r="I33" s="24">
        <v>887</v>
      </c>
      <c r="J33" s="2"/>
      <c r="K33" s="6">
        <v>980.06</v>
      </c>
      <c r="L33" s="2">
        <v>1106.4000000000001</v>
      </c>
      <c r="M33" s="2">
        <v>969.22</v>
      </c>
      <c r="N33" s="2">
        <v>1213.5999999999999</v>
      </c>
      <c r="O33" s="2">
        <v>981.25</v>
      </c>
      <c r="P33" s="21">
        <v>1041.4000000000001</v>
      </c>
      <c r="Q33" s="2"/>
      <c r="R33" s="9"/>
      <c r="S33" s="2"/>
      <c r="T33" s="2"/>
      <c r="U33" s="2"/>
      <c r="V33" s="2"/>
      <c r="W33" s="2"/>
      <c r="X33" s="18"/>
      <c r="Y33" s="2"/>
    </row>
    <row r="34" spans="1:25" x14ac:dyDescent="0.2">
      <c r="A34" s="2">
        <v>4.16</v>
      </c>
      <c r="B34" s="2"/>
      <c r="C34" s="27"/>
      <c r="D34" s="2"/>
      <c r="E34" s="28"/>
      <c r="F34" s="2"/>
      <c r="G34" s="3"/>
      <c r="H34" s="2"/>
      <c r="I34" s="24"/>
      <c r="J34" s="2"/>
      <c r="K34" s="6"/>
      <c r="L34" s="2"/>
      <c r="M34" s="2"/>
      <c r="N34" s="2"/>
      <c r="O34" s="2"/>
      <c r="P34" s="21"/>
      <c r="Q34" s="2"/>
      <c r="R34" s="9">
        <v>2338.1999999999998</v>
      </c>
      <c r="S34" s="2">
        <v>1987.6</v>
      </c>
      <c r="T34" s="2">
        <v>1458.7</v>
      </c>
      <c r="U34" s="2">
        <v>1404.5</v>
      </c>
      <c r="V34" s="2">
        <v>1974.5</v>
      </c>
      <c r="W34" s="2">
        <v>2491</v>
      </c>
      <c r="X34" s="18">
        <v>3402.2</v>
      </c>
      <c r="Y34" s="2"/>
    </row>
    <row r="35" spans="1:25" x14ac:dyDescent="0.2">
      <c r="A35" s="2">
        <v>5.46</v>
      </c>
      <c r="B35" s="2"/>
      <c r="C35" s="27">
        <v>305</v>
      </c>
      <c r="D35" s="2">
        <v>261</v>
      </c>
      <c r="E35" s="28">
        <v>242</v>
      </c>
      <c r="F35" s="2"/>
      <c r="G35" s="3">
        <v>910</v>
      </c>
      <c r="H35" s="2">
        <v>868</v>
      </c>
      <c r="I35" s="24">
        <v>861</v>
      </c>
      <c r="J35" s="2"/>
      <c r="K35" s="6">
        <v>887.89</v>
      </c>
      <c r="L35" s="2">
        <v>958.25</v>
      </c>
      <c r="M35" s="2">
        <v>861.81</v>
      </c>
      <c r="N35" s="2">
        <v>935.89</v>
      </c>
      <c r="O35" s="2">
        <v>890.88</v>
      </c>
      <c r="P35" s="21">
        <v>952.89</v>
      </c>
      <c r="Q35" s="2"/>
      <c r="R35" s="9"/>
      <c r="S35" s="2"/>
      <c r="T35" s="2"/>
      <c r="U35" s="2"/>
      <c r="V35" s="2"/>
      <c r="W35" s="2"/>
      <c r="X35" s="18"/>
      <c r="Y35" s="2"/>
    </row>
    <row r="36" spans="1:25" x14ac:dyDescent="0.2">
      <c r="A36" s="2">
        <v>5.7149999999999999</v>
      </c>
      <c r="B36" s="2"/>
      <c r="C36" s="27"/>
      <c r="D36" s="2"/>
      <c r="E36" s="28"/>
      <c r="F36" s="2"/>
      <c r="G36" s="3"/>
      <c r="H36" s="2"/>
      <c r="I36" s="24"/>
      <c r="J36" s="2"/>
      <c r="K36" s="6"/>
      <c r="L36" s="2"/>
      <c r="M36" s="2"/>
      <c r="N36" s="2"/>
      <c r="O36" s="2"/>
      <c r="P36" s="21"/>
      <c r="Q36" s="2"/>
      <c r="R36" s="9">
        <v>2062.6</v>
      </c>
      <c r="S36" s="2">
        <v>1814.5</v>
      </c>
      <c r="T36" s="2">
        <v>1300.2</v>
      </c>
      <c r="U36" s="2">
        <v>1279.7</v>
      </c>
      <c r="V36" s="2">
        <v>1792.5</v>
      </c>
      <c r="W36" s="2">
        <v>2250.9</v>
      </c>
      <c r="X36" s="18">
        <v>3128.2</v>
      </c>
      <c r="Y36" s="2"/>
    </row>
    <row r="37" spans="1:25" x14ac:dyDescent="0.2">
      <c r="A37" s="2">
        <v>7.8633329999999999</v>
      </c>
      <c r="B37" s="2"/>
      <c r="C37" s="27"/>
      <c r="D37" s="2"/>
      <c r="E37" s="28"/>
      <c r="F37" s="2"/>
      <c r="G37" s="3"/>
      <c r="H37" s="2"/>
      <c r="I37" s="24"/>
      <c r="J37" s="2"/>
      <c r="K37" s="6"/>
      <c r="L37" s="2"/>
      <c r="M37" s="2"/>
      <c r="N37" s="2"/>
      <c r="O37" s="2"/>
      <c r="P37" s="21"/>
      <c r="Q37" s="2"/>
      <c r="R37" s="9">
        <v>1798.3</v>
      </c>
      <c r="S37" s="2">
        <v>1631.3</v>
      </c>
      <c r="T37" s="2">
        <v>1132.5999999999999</v>
      </c>
      <c r="U37" s="2">
        <v>1163.4000000000001</v>
      </c>
      <c r="V37" s="2">
        <v>1596.9</v>
      </c>
      <c r="W37" s="2">
        <v>2045.5</v>
      </c>
      <c r="X37" s="18">
        <v>2830.9</v>
      </c>
      <c r="Y37" s="2"/>
    </row>
    <row r="38" spans="1:25" x14ac:dyDescent="0.2">
      <c r="A38" s="2">
        <v>8.86</v>
      </c>
      <c r="B38" s="2"/>
      <c r="C38" s="27">
        <v>283</v>
      </c>
      <c r="D38" s="2">
        <v>242</v>
      </c>
      <c r="E38" s="28">
        <v>208</v>
      </c>
      <c r="F38" s="2"/>
      <c r="G38" s="3">
        <v>835</v>
      </c>
      <c r="H38" s="2">
        <v>836</v>
      </c>
      <c r="I38" s="24">
        <v>827</v>
      </c>
      <c r="J38" s="2"/>
      <c r="K38" s="6">
        <v>829.92</v>
      </c>
      <c r="L38" s="2">
        <v>873.08</v>
      </c>
      <c r="M38" s="2">
        <v>741.91</v>
      </c>
      <c r="N38" s="2">
        <v>825.91</v>
      </c>
      <c r="O38" s="2">
        <v>790.84</v>
      </c>
      <c r="P38" s="21">
        <v>903.12</v>
      </c>
      <c r="Q38" s="2"/>
      <c r="R38" s="9"/>
      <c r="S38" s="2"/>
      <c r="T38" s="2"/>
      <c r="U38" s="2"/>
      <c r="V38" s="2"/>
      <c r="W38" s="2"/>
      <c r="X38" s="18"/>
      <c r="Y38" s="2"/>
    </row>
    <row r="39" spans="1:25" x14ac:dyDescent="0.2">
      <c r="A39" s="2">
        <v>10.8</v>
      </c>
      <c r="B39" s="2"/>
      <c r="C39" s="27"/>
      <c r="D39" s="2"/>
      <c r="E39" s="28"/>
      <c r="F39" s="2"/>
      <c r="G39" s="3"/>
      <c r="H39" s="2"/>
      <c r="I39" s="24"/>
      <c r="J39" s="2"/>
      <c r="K39" s="6"/>
      <c r="L39" s="2"/>
      <c r="M39" s="2"/>
      <c r="N39" s="2"/>
      <c r="O39" s="2"/>
      <c r="P39" s="21"/>
      <c r="Q39" s="2"/>
      <c r="R39" s="9">
        <v>1511.2</v>
      </c>
      <c r="S39" s="2">
        <v>1427.7</v>
      </c>
      <c r="T39" s="2">
        <v>978.58</v>
      </c>
      <c r="U39" s="2">
        <v>1045</v>
      </c>
      <c r="V39" s="2">
        <v>1403.1</v>
      </c>
      <c r="W39" s="2">
        <v>1824.2</v>
      </c>
      <c r="X39" s="18">
        <v>2558.1</v>
      </c>
      <c r="Y39" s="2"/>
    </row>
    <row r="40" spans="1:25" x14ac:dyDescent="0.2">
      <c r="A40" s="2">
        <v>14.4</v>
      </c>
      <c r="B40" s="2"/>
      <c r="C40" s="27">
        <v>246</v>
      </c>
      <c r="D40" s="2">
        <v>202</v>
      </c>
      <c r="E40" s="28">
        <v>162</v>
      </c>
      <c r="F40" s="2"/>
      <c r="G40" s="3">
        <v>720</v>
      </c>
      <c r="H40" s="2">
        <v>796</v>
      </c>
      <c r="I40" s="24">
        <v>786</v>
      </c>
      <c r="J40" s="2"/>
      <c r="K40" s="6">
        <v>694.46</v>
      </c>
      <c r="L40" s="2">
        <v>562.38</v>
      </c>
      <c r="M40" s="2">
        <v>244.73</v>
      </c>
      <c r="N40" s="2">
        <v>459.33</v>
      </c>
      <c r="O40" s="2">
        <v>401.16</v>
      </c>
      <c r="P40" s="21">
        <v>663.29</v>
      </c>
      <c r="Q40" s="2"/>
      <c r="R40" s="9"/>
      <c r="S40" s="2"/>
      <c r="T40" s="2"/>
      <c r="U40" s="2"/>
      <c r="V40" s="2"/>
      <c r="W40" s="2"/>
      <c r="X40" s="18"/>
      <c r="Y40" s="2"/>
    </row>
    <row r="41" spans="1:25" x14ac:dyDescent="0.2">
      <c r="A41" s="2">
        <v>14.9</v>
      </c>
      <c r="B41" s="2"/>
      <c r="C41" s="27"/>
      <c r="D41" s="2"/>
      <c r="E41" s="28"/>
      <c r="F41" s="2"/>
      <c r="G41" s="3"/>
      <c r="H41" s="2"/>
      <c r="I41" s="24"/>
      <c r="J41" s="2"/>
      <c r="K41" s="6"/>
      <c r="L41" s="2"/>
      <c r="M41" s="2"/>
      <c r="N41" s="2"/>
      <c r="O41" s="2"/>
      <c r="P41" s="21"/>
      <c r="Q41" s="2"/>
      <c r="R41" s="9">
        <v>1293.7</v>
      </c>
      <c r="S41" s="2">
        <v>1278.2</v>
      </c>
      <c r="T41" s="2">
        <v>851.52</v>
      </c>
      <c r="U41" s="2">
        <v>947.26</v>
      </c>
      <c r="V41" s="2">
        <v>1208.8</v>
      </c>
      <c r="W41" s="2">
        <v>1599.3</v>
      </c>
      <c r="X41" s="18">
        <v>2300.9</v>
      </c>
      <c r="Y41" s="2"/>
    </row>
    <row r="42" spans="1:25" x14ac:dyDescent="0.2">
      <c r="A42" s="2">
        <v>20.483332999999998</v>
      </c>
      <c r="B42" s="2"/>
      <c r="C42" s="27"/>
      <c r="D42" s="2"/>
      <c r="E42" s="28"/>
      <c r="F42" s="2"/>
      <c r="G42" s="3"/>
      <c r="H42" s="2"/>
      <c r="I42" s="24"/>
      <c r="J42" s="2"/>
      <c r="K42" s="6"/>
      <c r="L42" s="2"/>
      <c r="M42" s="2"/>
      <c r="N42" s="2"/>
      <c r="O42" s="2"/>
      <c r="P42" s="21"/>
      <c r="Q42" s="2"/>
      <c r="R42" s="9">
        <v>1126.5</v>
      </c>
      <c r="S42" s="2">
        <v>1143</v>
      </c>
      <c r="T42" s="2">
        <v>730.85</v>
      </c>
      <c r="U42" s="2">
        <v>863.21</v>
      </c>
      <c r="V42" s="2">
        <v>1040.8</v>
      </c>
      <c r="W42" s="2">
        <v>1357.9</v>
      </c>
      <c r="X42" s="18">
        <v>2094</v>
      </c>
      <c r="Y42" s="2"/>
    </row>
    <row r="43" spans="1:25" x14ac:dyDescent="0.2">
      <c r="A43" s="2">
        <v>23.4</v>
      </c>
      <c r="B43" s="2"/>
      <c r="C43" s="27">
        <v>114</v>
      </c>
      <c r="D43" s="2">
        <v>149</v>
      </c>
      <c r="E43" s="28">
        <v>94</v>
      </c>
      <c r="F43" s="2"/>
      <c r="G43" s="3">
        <v>367</v>
      </c>
      <c r="H43" s="2">
        <v>725</v>
      </c>
      <c r="I43" s="24">
        <v>689</v>
      </c>
      <c r="J43" s="2"/>
      <c r="K43" s="6">
        <v>625.16</v>
      </c>
      <c r="L43" s="2">
        <v>374.16</v>
      </c>
      <c r="M43" s="2">
        <v>114.31</v>
      </c>
      <c r="N43" s="2">
        <v>331.38</v>
      </c>
      <c r="O43" s="2">
        <v>269.62</v>
      </c>
      <c r="P43" s="21">
        <v>368.13</v>
      </c>
      <c r="Q43" s="2"/>
      <c r="R43" s="9"/>
      <c r="S43" s="2"/>
      <c r="T43" s="2"/>
      <c r="U43" s="2"/>
      <c r="V43" s="2"/>
      <c r="W43" s="2"/>
      <c r="X43" s="18"/>
      <c r="Y43" s="2"/>
    </row>
    <row r="44" spans="1:25" x14ac:dyDescent="0.2">
      <c r="A44" s="2">
        <v>28.083333</v>
      </c>
      <c r="B44" s="2"/>
      <c r="C44" s="27"/>
      <c r="D44" s="2"/>
      <c r="E44" s="28"/>
      <c r="F44" s="2"/>
      <c r="G44" s="3"/>
      <c r="H44" s="2"/>
      <c r="I44" s="24"/>
      <c r="J44" s="2"/>
      <c r="K44" s="6"/>
      <c r="L44" s="2"/>
      <c r="M44" s="2"/>
      <c r="N44" s="2"/>
      <c r="O44" s="2"/>
      <c r="P44" s="21"/>
      <c r="Q44" s="2"/>
      <c r="R44" s="9">
        <v>935.65</v>
      </c>
      <c r="S44" s="2">
        <v>1019.4</v>
      </c>
      <c r="T44" s="2">
        <v>635.36</v>
      </c>
      <c r="U44" s="2">
        <v>803.22</v>
      </c>
      <c r="V44" s="2">
        <v>884.6</v>
      </c>
      <c r="W44" s="2">
        <v>1153.3</v>
      </c>
      <c r="X44" s="18">
        <v>1909.7</v>
      </c>
      <c r="Y44" s="2"/>
    </row>
    <row r="45" spans="1:25" x14ac:dyDescent="0.2">
      <c r="A45" s="2">
        <v>37.9</v>
      </c>
      <c r="B45" s="2"/>
      <c r="C45" s="27">
        <v>12.1</v>
      </c>
      <c r="D45" s="2">
        <v>43</v>
      </c>
      <c r="E45" s="28">
        <v>36</v>
      </c>
      <c r="F45" s="2"/>
      <c r="G45" s="3">
        <v>105</v>
      </c>
      <c r="H45" s="2">
        <v>205</v>
      </c>
      <c r="I45" s="24">
        <v>187</v>
      </c>
      <c r="J45" s="2"/>
      <c r="K45" s="6">
        <v>409.71</v>
      </c>
      <c r="L45" s="2">
        <v>238.91</v>
      </c>
      <c r="M45" s="2">
        <v>27.661000000000001</v>
      </c>
      <c r="N45" s="2">
        <v>229.39</v>
      </c>
      <c r="O45" s="2">
        <v>170.91</v>
      </c>
      <c r="P45" s="21">
        <v>165.58</v>
      </c>
      <c r="Q45" s="2"/>
      <c r="R45" s="9"/>
      <c r="S45" s="2"/>
      <c r="T45" s="2"/>
      <c r="U45" s="2"/>
      <c r="V45" s="2"/>
      <c r="W45" s="2"/>
      <c r="X45" s="18"/>
      <c r="Y45" s="2"/>
    </row>
    <row r="46" spans="1:25" x14ac:dyDescent="0.2">
      <c r="A46" s="2">
        <v>38.516666999999998</v>
      </c>
      <c r="B46" s="2"/>
      <c r="C46" s="27"/>
      <c r="D46" s="2"/>
      <c r="E46" s="28"/>
      <c r="F46" s="2"/>
      <c r="G46" s="3"/>
      <c r="H46" s="2"/>
      <c r="I46" s="24"/>
      <c r="J46" s="2"/>
      <c r="K46" s="6"/>
      <c r="L46" s="2"/>
      <c r="M46" s="2"/>
      <c r="N46" s="2"/>
      <c r="O46" s="2"/>
      <c r="P46" s="21"/>
      <c r="Q46" s="2"/>
      <c r="R46" s="9">
        <v>804.03</v>
      </c>
      <c r="S46" s="2">
        <v>923.14</v>
      </c>
      <c r="T46" s="2">
        <v>565.41</v>
      </c>
      <c r="U46" s="2">
        <v>770.82</v>
      </c>
      <c r="V46" s="2">
        <v>738.22</v>
      </c>
      <c r="W46" s="2">
        <v>957.96</v>
      </c>
      <c r="X46" s="18">
        <v>1745.3</v>
      </c>
      <c r="Y46" s="2"/>
    </row>
    <row r="47" spans="1:25" x14ac:dyDescent="0.2">
      <c r="A47" s="2">
        <v>52.8</v>
      </c>
      <c r="B47" s="2"/>
      <c r="C47" s="27"/>
      <c r="D47" s="2"/>
      <c r="E47" s="28"/>
      <c r="F47" s="2"/>
      <c r="G47" s="3"/>
      <c r="H47" s="2"/>
      <c r="I47" s="24"/>
      <c r="J47" s="2"/>
      <c r="K47" s="6"/>
      <c r="L47" s="2"/>
      <c r="M47" s="2"/>
      <c r="N47" s="2"/>
      <c r="O47" s="2"/>
      <c r="P47" s="21"/>
      <c r="Q47" s="2"/>
      <c r="R47" s="9">
        <v>749.9</v>
      </c>
      <c r="S47" s="2">
        <v>877.04</v>
      </c>
      <c r="T47" s="2">
        <v>516.4</v>
      </c>
      <c r="U47" s="2">
        <v>751.37</v>
      </c>
      <c r="V47" s="2">
        <v>643.76</v>
      </c>
      <c r="W47" s="2">
        <v>789.34</v>
      </c>
      <c r="X47" s="18">
        <v>1714.6</v>
      </c>
      <c r="Y47" s="2"/>
    </row>
    <row r="48" spans="1:25" x14ac:dyDescent="0.2">
      <c r="A48" s="2">
        <v>61.6</v>
      </c>
      <c r="B48" s="2"/>
      <c r="C48" s="27">
        <v>4.7</v>
      </c>
      <c r="D48" s="2">
        <v>23.7</v>
      </c>
      <c r="E48" s="28">
        <v>17.8</v>
      </c>
      <c r="F48" s="2"/>
      <c r="G48" s="3">
        <v>35.700000000000003</v>
      </c>
      <c r="H48" s="2">
        <v>69.599999999999994</v>
      </c>
      <c r="I48" s="24">
        <v>62.4</v>
      </c>
      <c r="J48" s="2"/>
      <c r="K48" s="6">
        <v>359.69</v>
      </c>
      <c r="L48" s="2">
        <v>201.55</v>
      </c>
      <c r="M48" s="2">
        <v>6.9595000000000002</v>
      </c>
      <c r="N48" s="2">
        <v>207.79</v>
      </c>
      <c r="O48" s="2">
        <v>71.039000000000001</v>
      </c>
      <c r="P48" s="21">
        <v>120.8</v>
      </c>
      <c r="Q48" s="2"/>
      <c r="R48" s="9"/>
      <c r="S48" s="2"/>
      <c r="T48" s="2"/>
      <c r="U48" s="2"/>
      <c r="V48" s="2"/>
      <c r="W48" s="2"/>
      <c r="X48" s="18"/>
      <c r="Y48" s="2"/>
    </row>
    <row r="49" spans="1:25" x14ac:dyDescent="0.2">
      <c r="A49" s="2">
        <v>72.55</v>
      </c>
      <c r="B49" s="2"/>
      <c r="C49" s="27"/>
      <c r="D49" s="2"/>
      <c r="E49" s="28"/>
      <c r="F49" s="2"/>
      <c r="G49" s="3"/>
      <c r="H49" s="2"/>
      <c r="I49" s="24"/>
      <c r="J49" s="2"/>
      <c r="K49" s="6"/>
      <c r="L49" s="2"/>
      <c r="M49" s="2"/>
      <c r="N49" s="2"/>
      <c r="O49" s="2"/>
      <c r="P49" s="21"/>
      <c r="Q49" s="2"/>
      <c r="R49" s="9">
        <v>656.37</v>
      </c>
      <c r="S49" s="2">
        <v>814.67</v>
      </c>
      <c r="T49" s="2">
        <v>441.15</v>
      </c>
      <c r="U49" s="2">
        <v>698.86</v>
      </c>
      <c r="V49" s="2">
        <v>696.48</v>
      </c>
      <c r="W49" s="2">
        <v>744.86</v>
      </c>
      <c r="X49" s="18">
        <v>1759.7</v>
      </c>
      <c r="Y49" s="2"/>
    </row>
    <row r="50" spans="1:25" x14ac:dyDescent="0.2">
      <c r="A50" s="2">
        <v>99.883332999999993</v>
      </c>
      <c r="B50" s="2"/>
      <c r="C50" s="27"/>
      <c r="D50" s="2"/>
      <c r="E50" s="28"/>
      <c r="F50" s="2"/>
      <c r="G50" s="3"/>
      <c r="H50" s="2"/>
      <c r="I50" s="24"/>
      <c r="J50" s="2"/>
      <c r="K50" s="6"/>
      <c r="L50" s="2"/>
      <c r="M50" s="2"/>
      <c r="N50" s="2"/>
      <c r="O50" s="2"/>
      <c r="P50" s="21"/>
      <c r="Q50" s="2"/>
      <c r="R50" s="9">
        <v>529.37</v>
      </c>
      <c r="S50" s="2">
        <v>742.26</v>
      </c>
      <c r="T50" s="2">
        <v>402.63</v>
      </c>
      <c r="U50" s="2">
        <v>624.41999999999996</v>
      </c>
      <c r="V50" s="2">
        <v>645.99</v>
      </c>
      <c r="W50" s="2">
        <v>719.65</v>
      </c>
      <c r="X50" s="18">
        <v>1637.5</v>
      </c>
      <c r="Y50" s="2"/>
    </row>
    <row r="51" spans="1:25" ht="17" thickBot="1" x14ac:dyDescent="0.25">
      <c r="A51" s="2">
        <v>100</v>
      </c>
      <c r="B51" s="2"/>
      <c r="C51" s="31">
        <v>1.63</v>
      </c>
      <c r="D51" s="32">
        <v>11</v>
      </c>
      <c r="E51" s="33">
        <v>8.09</v>
      </c>
      <c r="F51" s="2"/>
      <c r="G51" s="4">
        <v>11.1</v>
      </c>
      <c r="H51" s="5">
        <v>21.1</v>
      </c>
      <c r="I51" s="34">
        <v>17.2</v>
      </c>
      <c r="J51" s="2"/>
      <c r="K51" s="7">
        <v>250.59</v>
      </c>
      <c r="L51" s="8">
        <v>95.95</v>
      </c>
      <c r="M51" s="8">
        <v>3.0173999999999999E-3</v>
      </c>
      <c r="N51" s="8">
        <v>169.43</v>
      </c>
      <c r="O51" s="8">
        <v>58.231000000000002</v>
      </c>
      <c r="P51" s="35">
        <v>1.9818000000000001E-3</v>
      </c>
      <c r="Q51" s="2"/>
      <c r="R51" s="10"/>
      <c r="S51" s="11"/>
      <c r="T51" s="11"/>
      <c r="U51" s="11"/>
      <c r="V51" s="11"/>
      <c r="W51" s="11"/>
      <c r="X51" s="36"/>
      <c r="Y51" s="2"/>
    </row>
  </sheetData>
  <mergeCells count="4">
    <mergeCell ref="R1:X1"/>
    <mergeCell ref="C1:E1"/>
    <mergeCell ref="G1:I1"/>
    <mergeCell ref="K1:P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A6D1-8826-C74D-B15D-85199D4A1214}">
  <dimension ref="A1:AW21"/>
  <sheetViews>
    <sheetView workbookViewId="0">
      <selection activeCell="F24" sqref="F24"/>
    </sheetView>
  </sheetViews>
  <sheetFormatPr baseColWidth="10" defaultRowHeight="16" x14ac:dyDescent="0.2"/>
  <sheetData>
    <row r="1" spans="1:49" s="13" customFormat="1" ht="17" thickBot="1" x14ac:dyDescent="0.25">
      <c r="A1" s="13" t="s">
        <v>83</v>
      </c>
      <c r="B1" s="268" t="s">
        <v>81</v>
      </c>
      <c r="C1" s="269"/>
      <c r="D1" s="269"/>
      <c r="E1" s="269"/>
      <c r="F1" s="269"/>
      <c r="G1" s="269"/>
      <c r="H1" s="269"/>
      <c r="I1" s="269"/>
      <c r="J1" s="269"/>
      <c r="K1" s="269"/>
      <c r="L1" s="269"/>
      <c r="M1" s="269"/>
      <c r="N1" s="269"/>
      <c r="O1" s="269"/>
      <c r="P1" s="269"/>
      <c r="Q1" s="269"/>
      <c r="R1" s="269"/>
      <c r="S1" s="269"/>
      <c r="T1" s="269"/>
      <c r="U1" s="269"/>
      <c r="V1" s="269"/>
      <c r="W1" s="269"/>
      <c r="X1" s="269"/>
      <c r="Y1" s="270"/>
    </row>
    <row r="2" spans="1:49" s="13" customFormat="1" ht="17" thickBot="1" x14ac:dyDescent="0.25">
      <c r="A2" s="127"/>
      <c r="B2" s="265" t="s">
        <v>84</v>
      </c>
      <c r="C2" s="266"/>
      <c r="D2" s="266"/>
      <c r="E2" s="266"/>
      <c r="F2" s="266"/>
      <c r="G2" s="266"/>
      <c r="H2" s="266"/>
      <c r="I2" s="266"/>
      <c r="J2" s="266"/>
      <c r="K2" s="266"/>
      <c r="L2" s="266"/>
      <c r="M2" s="267"/>
      <c r="N2" s="265" t="s">
        <v>85</v>
      </c>
      <c r="O2" s="266"/>
      <c r="P2" s="266"/>
      <c r="Q2" s="266"/>
      <c r="R2" s="266"/>
      <c r="S2" s="266"/>
      <c r="T2" s="266"/>
      <c r="U2" s="266"/>
      <c r="V2" s="266"/>
      <c r="W2" s="266"/>
      <c r="X2" s="266"/>
      <c r="Y2" s="267"/>
    </row>
    <row r="3" spans="1:49" x14ac:dyDescent="0.2">
      <c r="A3" s="136">
        <v>0</v>
      </c>
      <c r="B3" s="129">
        <v>103.55119999999999</v>
      </c>
      <c r="C3" s="2">
        <v>103.55119999999999</v>
      </c>
      <c r="D3" s="2">
        <v>98.973560000000006</v>
      </c>
      <c r="E3" s="2">
        <v>100.0521</v>
      </c>
      <c r="F3" s="2">
        <v>100.4297</v>
      </c>
      <c r="G3" s="2">
        <v>101.4331</v>
      </c>
      <c r="H3" s="2">
        <v>95.500820000000004</v>
      </c>
      <c r="I3" s="2">
        <v>102.1669</v>
      </c>
      <c r="J3" s="2">
        <v>98.25703</v>
      </c>
      <c r="K3" s="2">
        <v>101.0736</v>
      </c>
      <c r="L3" s="2">
        <v>97.603300000000004</v>
      </c>
      <c r="M3" s="130">
        <v>99.333060000000003</v>
      </c>
      <c r="N3" s="129">
        <v>97.565399999999997</v>
      </c>
      <c r="O3" s="2">
        <v>102.87430000000001</v>
      </c>
      <c r="P3" s="2">
        <v>102.16289999999999</v>
      </c>
      <c r="Q3" s="2">
        <v>100.7046</v>
      </c>
      <c r="R3" s="2">
        <v>98.196619999999996</v>
      </c>
      <c r="S3" s="2">
        <v>96.091139999999996</v>
      </c>
      <c r="T3" s="2">
        <v>97.204220000000007</v>
      </c>
      <c r="U3" s="2">
        <v>98.585660000000004</v>
      </c>
      <c r="V3" s="2">
        <v>101.4127</v>
      </c>
      <c r="W3" s="2">
        <v>102.12739999999999</v>
      </c>
      <c r="X3" s="2">
        <v>103.2059</v>
      </c>
      <c r="Y3" s="130">
        <v>100.0278</v>
      </c>
    </row>
    <row r="4" spans="1:49" x14ac:dyDescent="0.2">
      <c r="A4" s="129">
        <v>7</v>
      </c>
      <c r="B4" s="129">
        <v>102.5107</v>
      </c>
      <c r="C4" s="2">
        <v>101.0736</v>
      </c>
      <c r="D4" s="2">
        <v>100.3595</v>
      </c>
      <c r="E4" s="2">
        <v>97.248760000000004</v>
      </c>
      <c r="F4" s="2">
        <v>100.3595</v>
      </c>
      <c r="G4" s="2">
        <v>101.0736</v>
      </c>
      <c r="H4" s="2">
        <v>99.34545</v>
      </c>
      <c r="I4" s="2">
        <v>101.0248</v>
      </c>
      <c r="J4" s="2">
        <v>98.571079999999995</v>
      </c>
      <c r="K4" s="2">
        <v>101.4174</v>
      </c>
      <c r="L4" s="2">
        <v>100.01739999999999</v>
      </c>
      <c r="M4" s="130">
        <v>101.0628</v>
      </c>
      <c r="N4" s="129">
        <v>60.361179999999997</v>
      </c>
      <c r="O4" s="2">
        <v>59.01097</v>
      </c>
      <c r="P4" s="2">
        <v>60.902949999999997</v>
      </c>
      <c r="Q4" s="2">
        <v>67.433750000000003</v>
      </c>
      <c r="R4" s="2">
        <v>58.743459999999999</v>
      </c>
      <c r="S4" s="2">
        <v>75.187340000000006</v>
      </c>
      <c r="T4" s="2">
        <v>58.178899999999999</v>
      </c>
      <c r="U4" s="2">
        <v>61.470889999999997</v>
      </c>
      <c r="V4" s="2">
        <v>59.526580000000003</v>
      </c>
      <c r="W4" s="2">
        <v>65.129109999999997</v>
      </c>
      <c r="X4" s="2">
        <v>59.560339999999997</v>
      </c>
      <c r="Y4" s="130">
        <v>54.4422</v>
      </c>
    </row>
    <row r="5" spans="1:49" x14ac:dyDescent="0.2">
      <c r="A5" s="129">
        <v>14</v>
      </c>
      <c r="B5" s="129">
        <v>91.121489999999994</v>
      </c>
      <c r="C5" s="2">
        <v>91.475200000000001</v>
      </c>
      <c r="D5" s="2">
        <v>92.480999999999995</v>
      </c>
      <c r="E5" s="2">
        <v>89.793390000000002</v>
      </c>
      <c r="F5" s="2">
        <v>84.857029999999995</v>
      </c>
      <c r="G5" s="2">
        <v>91.475200000000001</v>
      </c>
      <c r="H5" s="2">
        <v>91.137190000000004</v>
      </c>
      <c r="I5" s="2">
        <v>91.137190000000004</v>
      </c>
      <c r="J5" s="2">
        <v>87.806610000000006</v>
      </c>
      <c r="K5" s="2">
        <v>92.818179999999998</v>
      </c>
      <c r="L5" s="2">
        <v>89.096689999999995</v>
      </c>
      <c r="M5" s="130">
        <v>89.131410000000002</v>
      </c>
      <c r="N5" s="129">
        <v>33.276789999999998</v>
      </c>
      <c r="O5" s="2">
        <v>34.34599</v>
      </c>
      <c r="P5" s="2">
        <v>34.534179999999999</v>
      </c>
      <c r="Q5" s="2">
        <v>33.289450000000002</v>
      </c>
      <c r="R5" s="2">
        <v>38.617719999999998</v>
      </c>
      <c r="S5" s="2">
        <v>37.286920000000002</v>
      </c>
      <c r="T5" s="2">
        <v>33.278480000000002</v>
      </c>
      <c r="U5" s="2">
        <v>33.889449999999997</v>
      </c>
      <c r="V5" s="2">
        <v>36.23122</v>
      </c>
      <c r="W5" s="2">
        <v>32.66751</v>
      </c>
      <c r="X5" s="2">
        <v>36.01435</v>
      </c>
      <c r="Y5" s="130">
        <v>42.406750000000002</v>
      </c>
    </row>
    <row r="6" spans="1:49" ht="17" thickBot="1" x14ac:dyDescent="0.25">
      <c r="A6" s="131">
        <v>21</v>
      </c>
      <c r="B6" s="131">
        <v>87.784289999999999</v>
      </c>
      <c r="C6" s="132">
        <v>87.103300000000004</v>
      </c>
      <c r="D6" s="132">
        <v>81.065290000000005</v>
      </c>
      <c r="E6" s="132">
        <v>84.244630000000001</v>
      </c>
      <c r="F6" s="132">
        <v>80.707440000000005</v>
      </c>
      <c r="G6" s="132">
        <v>81.372730000000004</v>
      </c>
      <c r="H6" s="132">
        <v>83.847930000000005</v>
      </c>
      <c r="I6" s="132">
        <v>87.413219999999995</v>
      </c>
      <c r="J6" s="132">
        <v>74.219009999999997</v>
      </c>
      <c r="K6" s="132">
        <v>86.506609999999995</v>
      </c>
      <c r="L6" s="132">
        <v>89.128100000000003</v>
      </c>
      <c r="M6" s="133">
        <v>88.478520000000003</v>
      </c>
      <c r="N6" s="131">
        <v>27.4557</v>
      </c>
      <c r="O6" s="132">
        <v>28.178059999999999</v>
      </c>
      <c r="P6" s="132">
        <v>22.818570000000001</v>
      </c>
      <c r="Q6" s="132">
        <v>29.521519999999999</v>
      </c>
      <c r="R6" s="132">
        <v>27.797470000000001</v>
      </c>
      <c r="S6" s="132">
        <v>28.762029999999999</v>
      </c>
      <c r="T6" s="132">
        <v>27.44304</v>
      </c>
      <c r="U6" s="132">
        <v>30.09451</v>
      </c>
      <c r="V6" s="132">
        <v>28.178059999999999</v>
      </c>
      <c r="W6" s="132">
        <v>30.533329999999999</v>
      </c>
      <c r="X6" s="132">
        <v>25.77553</v>
      </c>
      <c r="Y6" s="133">
        <v>31.467510000000001</v>
      </c>
    </row>
    <row r="8" spans="1:49" ht="17" thickBot="1" x14ac:dyDescent="0.25"/>
    <row r="9" spans="1:49" s="128" customFormat="1" ht="17" thickBot="1" x14ac:dyDescent="0.25">
      <c r="B9" s="271" t="s">
        <v>82</v>
      </c>
      <c r="C9" s="272"/>
      <c r="D9" s="272"/>
      <c r="E9" s="272"/>
      <c r="F9" s="272"/>
      <c r="G9" s="272"/>
      <c r="H9" s="272"/>
      <c r="I9" s="272"/>
      <c r="J9" s="272"/>
      <c r="K9" s="272"/>
      <c r="L9" s="272"/>
      <c r="M9" s="272"/>
      <c r="N9" s="272"/>
      <c r="O9" s="272"/>
      <c r="P9" s="272"/>
      <c r="Q9" s="272"/>
      <c r="R9" s="272"/>
      <c r="S9" s="272"/>
      <c r="T9" s="272"/>
      <c r="U9" s="272"/>
      <c r="V9" s="272"/>
      <c r="W9" s="272"/>
      <c r="X9" s="272"/>
      <c r="Y9" s="272"/>
      <c r="Z9" s="272"/>
      <c r="AA9" s="272"/>
      <c r="AB9" s="272"/>
      <c r="AC9" s="272"/>
      <c r="AD9" s="272"/>
      <c r="AE9" s="272"/>
      <c r="AF9" s="272"/>
      <c r="AG9" s="272"/>
      <c r="AH9" s="272"/>
      <c r="AI9" s="272"/>
      <c r="AJ9" s="272"/>
      <c r="AK9" s="272"/>
      <c r="AL9" s="272"/>
      <c r="AM9" s="272"/>
      <c r="AN9" s="272"/>
      <c r="AO9" s="272"/>
      <c r="AP9" s="272"/>
      <c r="AQ9" s="272"/>
      <c r="AR9" s="272"/>
      <c r="AS9" s="137"/>
      <c r="AT9" s="137"/>
      <c r="AU9" s="137"/>
      <c r="AV9" s="137"/>
      <c r="AW9" s="138"/>
    </row>
    <row r="10" spans="1:49" s="13" customFormat="1" ht="17" thickBot="1" x14ac:dyDescent="0.25">
      <c r="A10" s="127"/>
      <c r="B10" s="265" t="s">
        <v>84</v>
      </c>
      <c r="C10" s="266"/>
      <c r="D10" s="266"/>
      <c r="E10" s="266"/>
      <c r="F10" s="266"/>
      <c r="G10" s="266"/>
      <c r="H10" s="266"/>
      <c r="I10" s="266"/>
      <c r="J10" s="266"/>
      <c r="K10" s="266"/>
      <c r="L10" s="266"/>
      <c r="M10" s="266"/>
      <c r="N10" s="266"/>
      <c r="O10" s="266"/>
      <c r="P10" s="266"/>
      <c r="Q10" s="266"/>
      <c r="R10" s="266"/>
      <c r="S10" s="266"/>
      <c r="T10" s="266"/>
      <c r="U10" s="266"/>
      <c r="V10" s="266"/>
      <c r="W10" s="266"/>
      <c r="X10" s="266"/>
      <c r="Y10" s="267"/>
      <c r="Z10" s="265" t="s">
        <v>85</v>
      </c>
      <c r="AA10" s="266"/>
      <c r="AB10" s="266"/>
      <c r="AC10" s="266"/>
      <c r="AD10" s="266"/>
      <c r="AE10" s="266"/>
      <c r="AF10" s="266"/>
      <c r="AG10" s="266"/>
      <c r="AH10" s="266"/>
      <c r="AI10" s="266"/>
      <c r="AJ10" s="266"/>
      <c r="AK10" s="266"/>
      <c r="AL10" s="266"/>
      <c r="AM10" s="266"/>
      <c r="AN10" s="266"/>
      <c r="AO10" s="266"/>
      <c r="AP10" s="266"/>
      <c r="AQ10" s="266"/>
      <c r="AR10" s="266"/>
      <c r="AS10" s="266"/>
      <c r="AT10" s="266"/>
      <c r="AU10" s="266"/>
      <c r="AV10" s="266"/>
      <c r="AW10" s="267"/>
    </row>
    <row r="11" spans="1:49" x14ac:dyDescent="0.2">
      <c r="A11" s="136">
        <v>0</v>
      </c>
      <c r="B11" s="129">
        <v>103.125</v>
      </c>
      <c r="C11" s="2">
        <v>105.4688</v>
      </c>
      <c r="D11" s="2">
        <v>103.125</v>
      </c>
      <c r="E11" s="2">
        <v>93.75</v>
      </c>
      <c r="F11" s="2">
        <v>100</v>
      </c>
      <c r="G11" s="2">
        <v>110.1563</v>
      </c>
      <c r="H11" s="2">
        <v>105.4688</v>
      </c>
      <c r="I11" s="2">
        <v>110.1563</v>
      </c>
      <c r="J11" s="2">
        <v>98.4375</v>
      </c>
      <c r="K11" s="2">
        <v>102.3438</v>
      </c>
      <c r="L11" s="2">
        <v>112.5</v>
      </c>
      <c r="M11" s="2">
        <v>107.0313</v>
      </c>
      <c r="N11" s="2">
        <v>105.4688</v>
      </c>
      <c r="O11" s="2">
        <v>102.3438</v>
      </c>
      <c r="P11" s="2">
        <v>99.21875</v>
      </c>
      <c r="Q11" s="2">
        <v>92.1875</v>
      </c>
      <c r="R11" s="2">
        <v>95.3125</v>
      </c>
      <c r="S11" s="2">
        <v>82.8125</v>
      </c>
      <c r="T11" s="2">
        <v>112.5</v>
      </c>
      <c r="U11" s="2">
        <v>96.875</v>
      </c>
      <c r="V11" s="2">
        <v>82.03125</v>
      </c>
      <c r="W11" s="2">
        <v>88.28125</v>
      </c>
      <c r="X11" s="2">
        <v>93.75</v>
      </c>
      <c r="Y11" s="130">
        <v>97.65625</v>
      </c>
      <c r="Z11" s="129">
        <v>104.0904</v>
      </c>
      <c r="AA11" s="2">
        <v>75.477909999999994</v>
      </c>
      <c r="AB11" s="2">
        <v>92.74409</v>
      </c>
      <c r="AC11" s="2">
        <v>94.224050000000005</v>
      </c>
      <c r="AD11" s="2">
        <v>96.690650000000005</v>
      </c>
      <c r="AE11" s="2">
        <v>101.6238</v>
      </c>
      <c r="AF11" s="2">
        <v>98.170609999999996</v>
      </c>
      <c r="AG11" s="2">
        <v>92.74409</v>
      </c>
      <c r="AH11" s="2">
        <v>111.9836</v>
      </c>
      <c r="AI11" s="2">
        <v>84.850980000000007</v>
      </c>
      <c r="AJ11" s="2">
        <v>105.57040000000001</v>
      </c>
      <c r="AK11" s="2">
        <v>91.264129999999994</v>
      </c>
      <c r="AL11" s="2">
        <v>90.27749</v>
      </c>
      <c r="AM11" s="2">
        <v>118.3967</v>
      </c>
      <c r="AN11" s="2">
        <v>90.27749</v>
      </c>
      <c r="AO11" s="2">
        <v>117.4101</v>
      </c>
      <c r="AP11" s="2">
        <v>121.85</v>
      </c>
      <c r="AQ11" s="2">
        <v>118.89</v>
      </c>
      <c r="AR11" s="2">
        <v>110.0103</v>
      </c>
      <c r="AS11" s="2">
        <v>110.50360000000001</v>
      </c>
      <c r="AT11" s="2">
        <v>111.4902</v>
      </c>
      <c r="AU11" s="2">
        <v>77.451179999999994</v>
      </c>
      <c r="AV11" s="2">
        <v>96.197329999999994</v>
      </c>
      <c r="AW11" s="130">
        <v>87.810900000000004</v>
      </c>
    </row>
    <row r="12" spans="1:49" x14ac:dyDescent="0.2">
      <c r="A12" s="129">
        <v>7</v>
      </c>
      <c r="B12" s="129">
        <v>107.0313</v>
      </c>
      <c r="C12" s="2">
        <v>119.5313</v>
      </c>
      <c r="D12" s="2">
        <v>107.8125</v>
      </c>
      <c r="E12" s="2">
        <v>124.2188</v>
      </c>
      <c r="F12" s="2">
        <v>121.0938</v>
      </c>
      <c r="G12" s="2">
        <v>115.625</v>
      </c>
      <c r="H12" s="2">
        <v>110.9375</v>
      </c>
      <c r="I12" s="2">
        <v>121.0938</v>
      </c>
      <c r="J12" s="2">
        <v>114.0625</v>
      </c>
      <c r="K12" s="2">
        <v>113.2813</v>
      </c>
      <c r="L12" s="2">
        <v>117.9688</v>
      </c>
      <c r="M12" s="2">
        <v>117.1875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130"/>
      <c r="Z12" s="129">
        <v>59.691679999999998</v>
      </c>
      <c r="AA12" s="2">
        <v>42.425490000000003</v>
      </c>
      <c r="AB12" s="2">
        <v>44.892090000000003</v>
      </c>
      <c r="AC12" s="2">
        <v>45.878729999999997</v>
      </c>
      <c r="AD12" s="2">
        <v>46.865360000000003</v>
      </c>
      <c r="AE12" s="2">
        <v>39.46557</v>
      </c>
      <c r="AF12" s="2">
        <v>34.532380000000003</v>
      </c>
      <c r="AG12" s="2">
        <v>43.905450000000002</v>
      </c>
      <c r="AH12" s="2">
        <v>47.35868</v>
      </c>
      <c r="AI12" s="2">
        <v>40.452210000000001</v>
      </c>
      <c r="AJ12" s="2">
        <v>43.412129999999998</v>
      </c>
      <c r="AK12" s="2">
        <v>44.398769999999999</v>
      </c>
      <c r="AL12" s="2">
        <v>49.331960000000002</v>
      </c>
      <c r="AM12" s="2">
        <v>43.905450000000002</v>
      </c>
      <c r="AN12" s="2">
        <v>53.771839999999997</v>
      </c>
      <c r="AO12" s="2"/>
      <c r="AP12" s="2"/>
      <c r="AQ12" s="2"/>
      <c r="AR12" s="2"/>
      <c r="AS12" s="2"/>
      <c r="AT12" s="2"/>
      <c r="AU12" s="2"/>
      <c r="AV12" s="2"/>
      <c r="AW12" s="130"/>
    </row>
    <row r="13" spans="1:49" x14ac:dyDescent="0.2">
      <c r="A13" s="129">
        <v>14</v>
      </c>
      <c r="B13" s="129">
        <v>91.40625</v>
      </c>
      <c r="C13" s="2">
        <v>89.0625</v>
      </c>
      <c r="D13" s="2">
        <v>92.96875</v>
      </c>
      <c r="E13" s="2">
        <v>100</v>
      </c>
      <c r="F13" s="2">
        <v>91.40625</v>
      </c>
      <c r="G13" s="2">
        <v>85.15625</v>
      </c>
      <c r="H13" s="2">
        <v>92.96875</v>
      </c>
      <c r="I13" s="2">
        <v>84.375</v>
      </c>
      <c r="J13" s="2">
        <v>104.6875</v>
      </c>
      <c r="K13" s="2">
        <v>88.28125</v>
      </c>
      <c r="L13" s="2">
        <v>99.21875</v>
      </c>
      <c r="M13" s="2">
        <v>98.4375</v>
      </c>
      <c r="N13" s="2">
        <v>116.4063</v>
      </c>
      <c r="O13" s="2">
        <v>95.3125</v>
      </c>
      <c r="P13" s="2">
        <v>103.9063</v>
      </c>
      <c r="Q13" s="2">
        <v>103.125</v>
      </c>
      <c r="R13" s="2">
        <v>94.53125</v>
      </c>
      <c r="S13" s="2">
        <v>119.5313</v>
      </c>
      <c r="T13" s="2">
        <v>100</v>
      </c>
      <c r="U13" s="2"/>
      <c r="V13" s="2"/>
      <c r="W13" s="2"/>
      <c r="X13" s="2"/>
      <c r="Y13" s="130"/>
      <c r="Z13" s="129">
        <v>19.732780000000002</v>
      </c>
      <c r="AA13" s="2">
        <v>27.625900000000001</v>
      </c>
      <c r="AB13" s="2">
        <v>27.625900000000001</v>
      </c>
      <c r="AC13" s="2">
        <v>24.665980000000001</v>
      </c>
      <c r="AD13" s="2">
        <v>23.67934</v>
      </c>
      <c r="AE13" s="2">
        <v>26.14594</v>
      </c>
      <c r="AF13" s="2">
        <v>21.706060000000001</v>
      </c>
      <c r="AG13" s="2">
        <v>25.159300000000002</v>
      </c>
      <c r="AH13" s="2">
        <v>34.532380000000003</v>
      </c>
      <c r="AI13" s="2">
        <v>23.67934</v>
      </c>
      <c r="AJ13" s="2">
        <v>22.692699999999999</v>
      </c>
      <c r="AK13" s="2">
        <v>15.292909999999999</v>
      </c>
      <c r="AL13" s="2">
        <v>14.79959</v>
      </c>
      <c r="AM13" s="2">
        <v>14.30627</v>
      </c>
      <c r="AN13" s="2">
        <v>15.78623</v>
      </c>
      <c r="AO13" s="2">
        <v>14.79959</v>
      </c>
      <c r="AP13" s="2">
        <v>15.78623</v>
      </c>
      <c r="AQ13" s="2">
        <v>14.30627</v>
      </c>
      <c r="AR13" s="2">
        <v>14.79959</v>
      </c>
      <c r="AS13" s="2"/>
      <c r="AT13" s="2"/>
      <c r="AU13" s="2"/>
      <c r="AV13" s="2"/>
      <c r="AW13" s="130"/>
    </row>
    <row r="14" spans="1:49" ht="17" thickBot="1" x14ac:dyDescent="0.25">
      <c r="A14" s="131">
        <v>21</v>
      </c>
      <c r="B14" s="131">
        <v>90.625</v>
      </c>
      <c r="C14" s="132">
        <v>72.65625</v>
      </c>
      <c r="D14" s="132">
        <v>87.5</v>
      </c>
      <c r="E14" s="132">
        <v>88.28125</v>
      </c>
      <c r="F14" s="132">
        <v>90.625</v>
      </c>
      <c r="G14" s="132">
        <v>96.875</v>
      </c>
      <c r="H14" s="132">
        <v>97.65625</v>
      </c>
      <c r="I14" s="132">
        <v>92.1875</v>
      </c>
      <c r="J14" s="132">
        <v>104.6875</v>
      </c>
      <c r="K14" s="132">
        <v>88.28125</v>
      </c>
      <c r="L14" s="132">
        <v>110.9375</v>
      </c>
      <c r="M14" s="132">
        <v>108.5938</v>
      </c>
      <c r="N14" s="132">
        <v>84.375</v>
      </c>
      <c r="O14" s="132"/>
      <c r="P14" s="132"/>
      <c r="Q14" s="132"/>
      <c r="R14" s="132"/>
      <c r="S14" s="132"/>
      <c r="T14" s="132"/>
      <c r="U14" s="132"/>
      <c r="V14" s="132"/>
      <c r="W14" s="132"/>
      <c r="X14" s="132"/>
      <c r="Y14" s="133"/>
      <c r="Z14" s="131">
        <v>19.239470000000001</v>
      </c>
      <c r="AA14" s="132">
        <v>18.74615</v>
      </c>
      <c r="AB14" s="132">
        <v>21.21274</v>
      </c>
      <c r="AC14" s="132">
        <v>19.732780000000002</v>
      </c>
      <c r="AD14" s="132">
        <v>20.719429999999999</v>
      </c>
      <c r="AE14" s="132">
        <v>15.78623</v>
      </c>
      <c r="AF14" s="132">
        <v>21.706060000000001</v>
      </c>
      <c r="AG14" s="132">
        <v>20.719429999999999</v>
      </c>
      <c r="AH14" s="132">
        <v>13.31963</v>
      </c>
      <c r="AI14" s="132">
        <v>10.85303</v>
      </c>
      <c r="AJ14" s="132">
        <v>13.812950000000001</v>
      </c>
      <c r="AK14" s="132">
        <v>15.292909999999999</v>
      </c>
      <c r="AL14" s="132">
        <v>13.31963</v>
      </c>
      <c r="AM14" s="132"/>
      <c r="AN14" s="132"/>
      <c r="AO14" s="132"/>
      <c r="AP14" s="132"/>
      <c r="AQ14" s="132"/>
      <c r="AR14" s="132"/>
      <c r="AS14" s="132"/>
      <c r="AT14" s="132"/>
      <c r="AU14" s="132"/>
      <c r="AV14" s="132"/>
      <c r="AW14" s="133"/>
    </row>
    <row r="15" spans="1:49" ht="17" thickBot="1" x14ac:dyDescent="0.25"/>
    <row r="16" spans="1:49" s="13" customFormat="1" ht="17" thickBot="1" x14ac:dyDescent="0.25">
      <c r="B16" s="271" t="s">
        <v>80</v>
      </c>
      <c r="C16" s="272"/>
      <c r="D16" s="272"/>
      <c r="E16" s="272"/>
      <c r="F16" s="272"/>
      <c r="G16" s="272"/>
      <c r="H16" s="272"/>
      <c r="I16" s="272"/>
      <c r="J16" s="272"/>
      <c r="K16" s="272"/>
      <c r="L16" s="272"/>
      <c r="M16" s="272"/>
      <c r="N16" s="272"/>
      <c r="O16" s="272"/>
      <c r="P16" s="272"/>
      <c r="Q16" s="272"/>
      <c r="R16" s="272"/>
      <c r="S16" s="273"/>
    </row>
    <row r="17" spans="1:19" s="13" customFormat="1" ht="17" thickBot="1" x14ac:dyDescent="0.25">
      <c r="A17" s="127"/>
      <c r="B17" s="265" t="s">
        <v>84</v>
      </c>
      <c r="C17" s="266"/>
      <c r="D17" s="266"/>
      <c r="E17" s="266"/>
      <c r="F17" s="266"/>
      <c r="G17" s="266"/>
      <c r="H17" s="266"/>
      <c r="I17" s="266"/>
      <c r="J17" s="267"/>
      <c r="K17" s="265" t="s">
        <v>85</v>
      </c>
      <c r="L17" s="266"/>
      <c r="M17" s="266"/>
      <c r="N17" s="266"/>
      <c r="O17" s="266"/>
      <c r="P17" s="266"/>
      <c r="Q17" s="266"/>
      <c r="R17" s="266"/>
      <c r="S17" s="267"/>
    </row>
    <row r="18" spans="1:19" x14ac:dyDescent="0.2">
      <c r="A18" s="136">
        <v>0</v>
      </c>
      <c r="B18" s="129">
        <v>45000</v>
      </c>
      <c r="C18" s="2"/>
      <c r="D18" s="2"/>
      <c r="E18" s="2"/>
      <c r="F18" s="2"/>
      <c r="G18" s="2"/>
      <c r="H18" s="2"/>
      <c r="I18" s="2"/>
      <c r="J18" s="130"/>
      <c r="K18" s="129">
        <v>45000</v>
      </c>
      <c r="L18" s="2"/>
      <c r="M18" s="2"/>
      <c r="N18" s="2"/>
      <c r="O18" s="2"/>
      <c r="P18" s="2"/>
      <c r="Q18" s="2"/>
      <c r="R18" s="2"/>
      <c r="S18" s="130"/>
    </row>
    <row r="19" spans="1:19" x14ac:dyDescent="0.2">
      <c r="A19" s="129">
        <v>7</v>
      </c>
      <c r="B19" s="129">
        <v>61250</v>
      </c>
      <c r="C19" s="2">
        <v>97500</v>
      </c>
      <c r="D19" s="2">
        <v>76250</v>
      </c>
      <c r="E19" s="2">
        <v>77500</v>
      </c>
      <c r="F19" s="2">
        <v>65000</v>
      </c>
      <c r="G19" s="2">
        <v>66250</v>
      </c>
      <c r="H19" s="2">
        <v>95000</v>
      </c>
      <c r="I19" s="2">
        <v>78750</v>
      </c>
      <c r="J19" s="130">
        <v>86250</v>
      </c>
      <c r="K19" s="129">
        <v>98750</v>
      </c>
      <c r="L19" s="2">
        <v>77500</v>
      </c>
      <c r="M19" s="2">
        <v>113750</v>
      </c>
      <c r="N19" s="2">
        <v>101250</v>
      </c>
      <c r="O19" s="2">
        <v>108750</v>
      </c>
      <c r="P19" s="2">
        <v>92500</v>
      </c>
      <c r="Q19" s="2">
        <v>90000</v>
      </c>
      <c r="R19" s="2">
        <v>95000</v>
      </c>
      <c r="S19" s="130">
        <v>86250</v>
      </c>
    </row>
    <row r="20" spans="1:19" x14ac:dyDescent="0.2">
      <c r="A20" s="129">
        <v>14</v>
      </c>
      <c r="B20" s="129">
        <v>305000</v>
      </c>
      <c r="C20" s="2">
        <v>212500</v>
      </c>
      <c r="D20" s="2">
        <v>240000</v>
      </c>
      <c r="E20" s="2">
        <v>272500</v>
      </c>
      <c r="F20" s="2">
        <v>288750</v>
      </c>
      <c r="G20" s="2">
        <v>270000</v>
      </c>
      <c r="H20" s="2">
        <v>301250</v>
      </c>
      <c r="I20" s="2">
        <v>245000</v>
      </c>
      <c r="J20" s="130">
        <v>271250</v>
      </c>
      <c r="K20" s="129">
        <v>175000</v>
      </c>
      <c r="L20" s="2">
        <v>217500</v>
      </c>
      <c r="M20" s="2">
        <v>187500</v>
      </c>
      <c r="N20" s="2">
        <v>296250</v>
      </c>
      <c r="O20" s="2">
        <v>240000</v>
      </c>
      <c r="P20" s="2">
        <v>252500</v>
      </c>
      <c r="Q20" s="2">
        <v>226250</v>
      </c>
      <c r="R20" s="2">
        <v>175000</v>
      </c>
      <c r="S20" s="130">
        <v>268750</v>
      </c>
    </row>
    <row r="21" spans="1:19" ht="17" thickBot="1" x14ac:dyDescent="0.25">
      <c r="A21" s="131">
        <v>21</v>
      </c>
      <c r="B21" s="131">
        <v>190000</v>
      </c>
      <c r="C21" s="132">
        <v>197500</v>
      </c>
      <c r="D21" s="132">
        <v>160000</v>
      </c>
      <c r="E21" s="132">
        <v>233750</v>
      </c>
      <c r="F21" s="132">
        <v>302500</v>
      </c>
      <c r="G21" s="132">
        <v>265000</v>
      </c>
      <c r="H21" s="132">
        <v>247500</v>
      </c>
      <c r="I21" s="132">
        <v>281250</v>
      </c>
      <c r="J21" s="133">
        <v>195000</v>
      </c>
      <c r="K21" s="131">
        <v>200000</v>
      </c>
      <c r="L21" s="132">
        <v>110000</v>
      </c>
      <c r="M21" s="132">
        <v>135000</v>
      </c>
      <c r="N21" s="132">
        <v>276250</v>
      </c>
      <c r="O21" s="132">
        <v>290000</v>
      </c>
      <c r="P21" s="132">
        <v>233750</v>
      </c>
      <c r="Q21" s="132">
        <v>165000</v>
      </c>
      <c r="R21" s="132">
        <v>278750</v>
      </c>
      <c r="S21" s="133">
        <v>227500</v>
      </c>
    </row>
  </sheetData>
  <mergeCells count="9">
    <mergeCell ref="B17:J17"/>
    <mergeCell ref="K17:S17"/>
    <mergeCell ref="B1:Y1"/>
    <mergeCell ref="B16:S16"/>
    <mergeCell ref="B9:AR9"/>
    <mergeCell ref="B2:M2"/>
    <mergeCell ref="N2:Y2"/>
    <mergeCell ref="B10:Y10"/>
    <mergeCell ref="Z10:AW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CF1F1-9D81-6141-8B74-B768161D91D1}">
  <dimension ref="A1:Q13"/>
  <sheetViews>
    <sheetView workbookViewId="0">
      <selection activeCell="D23" sqref="D23"/>
    </sheetView>
  </sheetViews>
  <sheetFormatPr baseColWidth="10" defaultRowHeight="16" x14ac:dyDescent="0.2"/>
  <cols>
    <col min="1" max="1" width="13" style="169" customWidth="1"/>
  </cols>
  <sheetData>
    <row r="1" spans="1:17" ht="17" thickBot="1" x14ac:dyDescent="0.25">
      <c r="A1" s="168"/>
      <c r="B1" s="153" t="s">
        <v>118</v>
      </c>
      <c r="C1" s="165" t="s">
        <v>119</v>
      </c>
      <c r="D1" s="165" t="s">
        <v>120</v>
      </c>
      <c r="E1" s="165" t="s">
        <v>121</v>
      </c>
      <c r="F1" s="165" t="s">
        <v>122</v>
      </c>
      <c r="G1" s="165" t="s">
        <v>123</v>
      </c>
      <c r="H1" s="165" t="s">
        <v>124</v>
      </c>
      <c r="I1" s="165" t="s">
        <v>125</v>
      </c>
      <c r="J1" s="165" t="s">
        <v>126</v>
      </c>
      <c r="K1" s="165" t="s">
        <v>127</v>
      </c>
      <c r="L1" s="165" t="s">
        <v>128</v>
      </c>
      <c r="M1" s="165" t="s">
        <v>129</v>
      </c>
      <c r="N1" s="165" t="s">
        <v>130</v>
      </c>
      <c r="O1" s="165" t="s">
        <v>131</v>
      </c>
      <c r="P1" s="165" t="s">
        <v>87</v>
      </c>
      <c r="Q1" s="166" t="s">
        <v>132</v>
      </c>
    </row>
    <row r="2" spans="1:17" x14ac:dyDescent="0.2">
      <c r="A2" s="274" t="s">
        <v>117</v>
      </c>
      <c r="B2" s="167">
        <v>31250</v>
      </c>
      <c r="C2" s="161">
        <v>410000</v>
      </c>
      <c r="D2" s="161">
        <v>5970000</v>
      </c>
      <c r="E2" s="161">
        <v>93100000</v>
      </c>
      <c r="F2" s="161">
        <v>1400000000</v>
      </c>
      <c r="G2" s="161">
        <v>5740000000000</v>
      </c>
      <c r="H2" s="161">
        <v>76600000000000</v>
      </c>
      <c r="I2" s="161">
        <v>895000000000000</v>
      </c>
      <c r="J2" s="161">
        <v>1.37E+16</v>
      </c>
      <c r="K2" s="161">
        <v>1.58E+17</v>
      </c>
      <c r="L2" s="161">
        <v>5.32E+20</v>
      </c>
      <c r="M2" s="161">
        <v>8.3900000000000005E+21</v>
      </c>
      <c r="N2" s="161">
        <v>8.7300000000000007E+22</v>
      </c>
      <c r="O2" s="161">
        <v>1.1E+24</v>
      </c>
      <c r="P2" s="161">
        <v>1.23E+25</v>
      </c>
      <c r="Q2" s="162">
        <v>5.5299999999999996E+28</v>
      </c>
    </row>
    <row r="3" spans="1:17" x14ac:dyDescent="0.2">
      <c r="A3" s="275"/>
      <c r="B3" s="2"/>
      <c r="C3" s="140">
        <v>468000</v>
      </c>
      <c r="D3" s="140">
        <v>5610000</v>
      </c>
      <c r="E3" s="140">
        <v>78100000</v>
      </c>
      <c r="F3" s="140">
        <v>1120000000</v>
      </c>
      <c r="G3" s="140">
        <v>4190000000000</v>
      </c>
      <c r="H3" s="140">
        <v>60700000000000</v>
      </c>
      <c r="I3" s="140">
        <v>835000000000000</v>
      </c>
      <c r="J3" s="140">
        <v>1.22E+16</v>
      </c>
      <c r="K3" s="140">
        <v>1.86E+17</v>
      </c>
      <c r="L3" s="140">
        <v>1.1E+21</v>
      </c>
      <c r="M3" s="140">
        <v>1.6499999999999999E+22</v>
      </c>
      <c r="N3" s="140">
        <v>1.95E+23</v>
      </c>
      <c r="O3" s="140">
        <v>1.8200000000000001E+24</v>
      </c>
      <c r="P3" s="140">
        <v>2.94E+25</v>
      </c>
      <c r="Q3" s="144">
        <v>9.2200000000000001E+28</v>
      </c>
    </row>
    <row r="4" spans="1:17" ht="17" thickBot="1" x14ac:dyDescent="0.25">
      <c r="A4" s="276"/>
      <c r="B4" s="132"/>
      <c r="C4" s="146">
        <v>443000</v>
      </c>
      <c r="D4" s="146">
        <v>5130000</v>
      </c>
      <c r="E4" s="146">
        <v>66100000</v>
      </c>
      <c r="F4" s="146">
        <v>1060000000</v>
      </c>
      <c r="G4" s="146">
        <v>5090000000000</v>
      </c>
      <c r="H4" s="146">
        <v>77000000000000</v>
      </c>
      <c r="I4" s="146">
        <v>948000000000000</v>
      </c>
      <c r="J4" s="146">
        <v>1.4E+16</v>
      </c>
      <c r="K4" s="146">
        <v>1.53E+17</v>
      </c>
      <c r="L4" s="146">
        <v>7.77E+20</v>
      </c>
      <c r="M4" s="146">
        <v>1.3900000000000001E+22</v>
      </c>
      <c r="N4" s="146">
        <v>1.34E+23</v>
      </c>
      <c r="O4" s="146">
        <v>1.3200000000000001E+24</v>
      </c>
      <c r="P4" s="146">
        <v>2.0699999999999999E+25</v>
      </c>
      <c r="Q4" s="147">
        <v>8.8999999999999994E+28</v>
      </c>
    </row>
    <row r="5" spans="1:17" x14ac:dyDescent="0.2">
      <c r="A5" s="274" t="s">
        <v>133</v>
      </c>
      <c r="B5" s="167">
        <v>31250</v>
      </c>
      <c r="C5" s="161">
        <v>560000</v>
      </c>
      <c r="D5" s="161">
        <v>6940000</v>
      </c>
      <c r="E5" s="161">
        <v>77800000</v>
      </c>
      <c r="F5" s="161">
        <v>1070000000</v>
      </c>
      <c r="G5" s="161">
        <v>6950000000000</v>
      </c>
      <c r="H5" s="161">
        <v>107000000000000</v>
      </c>
      <c r="I5" s="161">
        <v>1880000000000000</v>
      </c>
      <c r="J5" s="161">
        <v>1.98E+16</v>
      </c>
      <c r="K5" s="161">
        <v>6.98E+16</v>
      </c>
      <c r="L5" s="161">
        <v>2.29E+21</v>
      </c>
      <c r="M5" s="161">
        <v>2.2200000000000002E+22</v>
      </c>
      <c r="N5" s="161">
        <v>3.8200000000000002E+23</v>
      </c>
      <c r="O5" s="161">
        <v>4.5200000000000001E+24</v>
      </c>
      <c r="P5" s="161">
        <v>4.5200000000000001E+24</v>
      </c>
      <c r="Q5" s="162">
        <v>1.31E+28</v>
      </c>
    </row>
    <row r="6" spans="1:17" x14ac:dyDescent="0.2">
      <c r="A6" s="275"/>
      <c r="B6" s="2"/>
      <c r="C6" s="140">
        <v>540000</v>
      </c>
      <c r="D6" s="140">
        <v>6610000</v>
      </c>
      <c r="E6" s="140">
        <v>104000000</v>
      </c>
      <c r="F6" s="140">
        <v>1170000000</v>
      </c>
      <c r="G6" s="140">
        <v>7250000000000</v>
      </c>
      <c r="H6" s="140">
        <v>102000000000000</v>
      </c>
      <c r="I6" s="140">
        <v>1830000000000000</v>
      </c>
      <c r="J6" s="140">
        <v>1.57E+16</v>
      </c>
      <c r="K6" s="140">
        <v>6.27E+16</v>
      </c>
      <c r="L6" s="140">
        <v>3.96E+21</v>
      </c>
      <c r="M6" s="140">
        <v>3.9600000000000004E+22</v>
      </c>
      <c r="N6" s="140">
        <v>5.4599999999999998E+23</v>
      </c>
      <c r="O6" s="140">
        <v>6.3699999999999998E+24</v>
      </c>
      <c r="P6" s="140">
        <v>6.3699999999999998E+24</v>
      </c>
      <c r="Q6" s="144">
        <v>2.4399999999999999E+28</v>
      </c>
    </row>
    <row r="7" spans="1:17" ht="17" thickBot="1" x14ac:dyDescent="0.25">
      <c r="A7" s="276"/>
      <c r="B7" s="132"/>
      <c r="C7" s="146">
        <v>388000</v>
      </c>
      <c r="D7" s="146">
        <v>5550000</v>
      </c>
      <c r="E7" s="146">
        <v>54600000</v>
      </c>
      <c r="F7" s="146">
        <v>747000000</v>
      </c>
      <c r="G7" s="146">
        <v>4470000000000</v>
      </c>
      <c r="H7" s="146">
        <v>64300000000000</v>
      </c>
      <c r="I7" s="146">
        <v>792000000000000</v>
      </c>
      <c r="J7" s="146">
        <v>9510000000000000</v>
      </c>
      <c r="K7" s="146">
        <v>2.89E+16</v>
      </c>
      <c r="L7" s="146">
        <v>5.42E+20</v>
      </c>
      <c r="M7" s="146">
        <v>6.5500000000000005E+21</v>
      </c>
      <c r="N7" s="146">
        <v>8.5900000000000005E+22</v>
      </c>
      <c r="O7" s="146">
        <v>8.1799999999999995E+23</v>
      </c>
      <c r="P7" s="146">
        <v>8.1799999999999995E+23</v>
      </c>
      <c r="Q7" s="147">
        <v>2.7499999999999998E+27</v>
      </c>
    </row>
    <row r="8" spans="1:17" x14ac:dyDescent="0.2">
      <c r="A8" s="274" t="s">
        <v>134</v>
      </c>
      <c r="B8" s="167">
        <v>31250</v>
      </c>
      <c r="C8" s="161">
        <v>25000</v>
      </c>
      <c r="D8" s="161">
        <v>170000</v>
      </c>
      <c r="E8" s="161">
        <v>408000</v>
      </c>
      <c r="F8" s="161">
        <v>1520000</v>
      </c>
      <c r="G8" s="161">
        <v>125000000</v>
      </c>
      <c r="H8" s="162">
        <v>1</v>
      </c>
    </row>
    <row r="9" spans="1:17" x14ac:dyDescent="0.2">
      <c r="A9" s="275"/>
      <c r="B9" s="2"/>
      <c r="C9" s="140">
        <v>15000</v>
      </c>
      <c r="D9" s="140">
        <v>95000</v>
      </c>
      <c r="E9" s="140">
        <v>372000</v>
      </c>
      <c r="F9" s="140">
        <v>1160000</v>
      </c>
      <c r="G9" s="140">
        <v>23700000</v>
      </c>
      <c r="H9" s="144">
        <v>1</v>
      </c>
    </row>
    <row r="10" spans="1:17" ht="17" thickBot="1" x14ac:dyDescent="0.25">
      <c r="A10" s="276"/>
      <c r="B10" s="2"/>
      <c r="C10" s="160">
        <v>37500</v>
      </c>
      <c r="D10" s="160">
        <v>208000</v>
      </c>
      <c r="E10" s="160">
        <v>216000</v>
      </c>
      <c r="F10" s="160">
        <v>598000</v>
      </c>
      <c r="G10" s="160">
        <v>12200000</v>
      </c>
      <c r="H10" s="163">
        <v>1</v>
      </c>
    </row>
    <row r="11" spans="1:17" x14ac:dyDescent="0.2">
      <c r="A11" s="274" t="s">
        <v>135</v>
      </c>
      <c r="B11" s="167">
        <v>31250</v>
      </c>
      <c r="C11" s="161">
        <v>10000</v>
      </c>
      <c r="D11" s="161">
        <v>37500</v>
      </c>
      <c r="E11" s="161">
        <v>40000</v>
      </c>
      <c r="F11" s="161">
        <v>45000</v>
      </c>
      <c r="G11" s="164"/>
      <c r="H11" s="164"/>
      <c r="I11" s="161">
        <v>2500</v>
      </c>
      <c r="J11" s="162">
        <v>1</v>
      </c>
    </row>
    <row r="12" spans="1:17" x14ac:dyDescent="0.2">
      <c r="A12" s="275"/>
      <c r="B12" s="2"/>
      <c r="C12" s="140">
        <v>10000</v>
      </c>
      <c r="D12" s="140">
        <v>35000</v>
      </c>
      <c r="E12" s="140">
        <v>67500</v>
      </c>
      <c r="F12" s="140">
        <v>32500</v>
      </c>
      <c r="G12" s="117"/>
      <c r="H12" s="117"/>
      <c r="I12" s="140">
        <v>2500</v>
      </c>
      <c r="J12" s="144">
        <v>1</v>
      </c>
    </row>
    <row r="13" spans="1:17" ht="17" thickBot="1" x14ac:dyDescent="0.25">
      <c r="A13" s="276"/>
      <c r="B13" s="132"/>
      <c r="C13" s="146">
        <v>10000</v>
      </c>
      <c r="D13" s="146">
        <v>30000</v>
      </c>
      <c r="E13" s="146">
        <v>20000</v>
      </c>
      <c r="F13" s="146">
        <v>17500</v>
      </c>
      <c r="G13" s="120"/>
      <c r="H13" s="120"/>
      <c r="I13" s="146">
        <v>2500</v>
      </c>
      <c r="J13" s="147">
        <v>1</v>
      </c>
    </row>
  </sheetData>
  <mergeCells count="4">
    <mergeCell ref="A11:A13"/>
    <mergeCell ref="A8:A10"/>
    <mergeCell ref="A5:A7"/>
    <mergeCell ref="A2:A4"/>
  </mergeCells>
  <phoneticPr fontId="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877ED-2CEE-8143-8152-1D5426847822}">
  <dimension ref="A1:H27"/>
  <sheetViews>
    <sheetView workbookViewId="0">
      <selection activeCell="J21" sqref="J21"/>
    </sheetView>
  </sheetViews>
  <sheetFormatPr baseColWidth="10" defaultRowHeight="16" x14ac:dyDescent="0.2"/>
  <cols>
    <col min="1" max="8" width="14.5" customWidth="1"/>
  </cols>
  <sheetData>
    <row r="1" spans="1:8" s="13" customFormat="1" ht="17" thickBot="1" x14ac:dyDescent="0.25">
      <c r="A1" s="268" t="s">
        <v>86</v>
      </c>
      <c r="B1" s="269"/>
      <c r="C1" s="269"/>
      <c r="D1" s="269"/>
      <c r="E1" s="269"/>
      <c r="F1" s="269"/>
      <c r="G1" s="269"/>
      <c r="H1" s="270"/>
    </row>
    <row r="2" spans="1:8" s="13" customFormat="1" x14ac:dyDescent="0.2">
      <c r="A2" s="277" t="s">
        <v>87</v>
      </c>
      <c r="B2" s="278"/>
      <c r="C2" s="277" t="s">
        <v>88</v>
      </c>
      <c r="D2" s="279"/>
      <c r="E2" s="279"/>
      <c r="F2" s="279"/>
      <c r="G2" s="279"/>
      <c r="H2" s="278"/>
    </row>
    <row r="3" spans="1:8" s="13" customFormat="1" x14ac:dyDescent="0.2">
      <c r="A3" s="141" t="s">
        <v>89</v>
      </c>
      <c r="B3" s="142" t="s">
        <v>90</v>
      </c>
      <c r="C3" s="141" t="s">
        <v>89</v>
      </c>
      <c r="D3" s="139" t="s">
        <v>90</v>
      </c>
      <c r="E3" s="139" t="s">
        <v>91</v>
      </c>
      <c r="F3" s="139" t="s">
        <v>92</v>
      </c>
      <c r="G3" s="139" t="s">
        <v>93</v>
      </c>
      <c r="H3" s="142" t="s">
        <v>94</v>
      </c>
    </row>
    <row r="4" spans="1:8" x14ac:dyDescent="0.2">
      <c r="A4" s="283">
        <v>66.087999999999994</v>
      </c>
      <c r="B4" s="284">
        <v>42.176000000000002</v>
      </c>
      <c r="C4" s="283">
        <v>45.521000000000001</v>
      </c>
      <c r="D4" s="285">
        <v>35.741</v>
      </c>
      <c r="E4" s="285">
        <v>81.224999999999994</v>
      </c>
      <c r="F4" s="285">
        <v>30.29</v>
      </c>
      <c r="G4" s="285">
        <v>49.777000000000001</v>
      </c>
      <c r="H4" s="284">
        <v>24.888000000000002</v>
      </c>
    </row>
    <row r="5" spans="1:8" x14ac:dyDescent="0.2">
      <c r="A5" s="283">
        <v>52.072000000000003</v>
      </c>
      <c r="B5" s="284">
        <v>41.137999999999998</v>
      </c>
      <c r="C5" s="283">
        <v>55.146000000000001</v>
      </c>
      <c r="D5" s="285">
        <v>52.984000000000002</v>
      </c>
      <c r="E5" s="285">
        <v>83.305999999999997</v>
      </c>
      <c r="F5" s="285">
        <v>38.933999999999997</v>
      </c>
      <c r="G5" s="285">
        <v>48.756999999999998</v>
      </c>
      <c r="H5" s="284">
        <v>23.783999999999999</v>
      </c>
    </row>
    <row r="6" spans="1:8" x14ac:dyDescent="0.2">
      <c r="A6" s="283">
        <v>65.590999999999994</v>
      </c>
      <c r="B6" s="284">
        <v>45.521000000000001</v>
      </c>
      <c r="C6" s="283">
        <v>50.822000000000003</v>
      </c>
      <c r="D6" s="285">
        <v>22.702999999999999</v>
      </c>
      <c r="E6" s="285">
        <v>77.837999999999994</v>
      </c>
      <c r="F6" s="285">
        <v>37.976999999999997</v>
      </c>
      <c r="G6" s="285">
        <v>64.873999999999995</v>
      </c>
      <c r="H6" s="284">
        <v>30.27</v>
      </c>
    </row>
    <row r="7" spans="1:8" x14ac:dyDescent="0.2">
      <c r="A7" s="283">
        <v>67.036000000000001</v>
      </c>
      <c r="B7" s="284">
        <v>38.933999999999997</v>
      </c>
      <c r="C7" s="283">
        <v>46.536999999999999</v>
      </c>
      <c r="D7" s="285">
        <v>22.702999999999999</v>
      </c>
      <c r="E7" s="285">
        <v>86.513999999999996</v>
      </c>
      <c r="F7" s="285">
        <v>33.582999999999998</v>
      </c>
      <c r="G7" s="285">
        <v>43.296999999999997</v>
      </c>
      <c r="H7" s="284">
        <v>32.450000000000003</v>
      </c>
    </row>
    <row r="8" spans="1:8" x14ac:dyDescent="0.2">
      <c r="A8" s="283">
        <v>65.954999999999998</v>
      </c>
      <c r="B8" s="284">
        <v>44.442999999999998</v>
      </c>
      <c r="C8" s="283">
        <v>40.131</v>
      </c>
      <c r="D8" s="285">
        <v>46.598999999999997</v>
      </c>
      <c r="E8" s="285">
        <v>83.018000000000001</v>
      </c>
      <c r="F8" s="285">
        <v>27.048999999999999</v>
      </c>
      <c r="G8" s="285">
        <v>44.323999999999998</v>
      </c>
      <c r="H8" s="284">
        <v>32.432000000000002</v>
      </c>
    </row>
    <row r="9" spans="1:8" x14ac:dyDescent="0.2">
      <c r="A9" s="283">
        <v>60.579000000000001</v>
      </c>
      <c r="B9" s="284">
        <v>45.725999999999999</v>
      </c>
      <c r="C9" s="283">
        <v>39.158000000000001</v>
      </c>
      <c r="D9" s="285">
        <v>32.432000000000002</v>
      </c>
      <c r="E9" s="285">
        <v>82.87</v>
      </c>
      <c r="F9" s="285">
        <v>25.946000000000002</v>
      </c>
      <c r="G9" s="285">
        <v>55.146000000000001</v>
      </c>
      <c r="H9" s="284">
        <v>28.108000000000001</v>
      </c>
    </row>
    <row r="10" spans="1:8" x14ac:dyDescent="0.2">
      <c r="A10" s="283">
        <v>68.117000000000004</v>
      </c>
      <c r="B10" s="284"/>
      <c r="C10" s="283">
        <v>52.984000000000002</v>
      </c>
      <c r="D10" s="285">
        <v>31.350999999999999</v>
      </c>
      <c r="E10" s="285">
        <v>77.905000000000001</v>
      </c>
      <c r="F10" s="285">
        <v>33.67</v>
      </c>
      <c r="G10" s="285">
        <v>55.134999999999998</v>
      </c>
      <c r="H10" s="284">
        <v>30.27</v>
      </c>
    </row>
    <row r="11" spans="1:8" x14ac:dyDescent="0.2">
      <c r="A11" s="283">
        <v>57.46</v>
      </c>
      <c r="B11" s="284"/>
      <c r="C11" s="283">
        <v>84.331000000000003</v>
      </c>
      <c r="D11" s="285">
        <v>20.568999999999999</v>
      </c>
      <c r="E11" s="285">
        <v>84.331000000000003</v>
      </c>
      <c r="F11" s="285">
        <v>37.527999999999999</v>
      </c>
      <c r="G11" s="285">
        <v>57.338000000000001</v>
      </c>
      <c r="H11" s="284">
        <v>30.347000000000001</v>
      </c>
    </row>
    <row r="12" spans="1:8" x14ac:dyDescent="0.2">
      <c r="A12" s="283">
        <v>72.504999999999995</v>
      </c>
      <c r="B12" s="284"/>
      <c r="C12" s="283">
        <v>54.226999999999997</v>
      </c>
      <c r="D12" s="285">
        <v>24.864999999999998</v>
      </c>
      <c r="E12" s="285">
        <v>91.897999999999996</v>
      </c>
      <c r="F12" s="285">
        <v>32.719000000000001</v>
      </c>
      <c r="G12" s="285">
        <v>45.405000000000001</v>
      </c>
      <c r="H12" s="284">
        <v>27.048999999999999</v>
      </c>
    </row>
    <row r="13" spans="1:8" x14ac:dyDescent="0.2">
      <c r="A13" s="283">
        <v>61.707000000000001</v>
      </c>
      <c r="B13" s="284"/>
      <c r="C13" s="283">
        <v>62.786999999999999</v>
      </c>
      <c r="D13" s="285">
        <v>52.173000000000002</v>
      </c>
      <c r="E13" s="285">
        <v>98.527000000000001</v>
      </c>
      <c r="F13" s="285">
        <v>44.338000000000001</v>
      </c>
      <c r="G13" s="285">
        <v>79.037000000000006</v>
      </c>
      <c r="H13" s="284">
        <v>47.58</v>
      </c>
    </row>
    <row r="14" spans="1:8" x14ac:dyDescent="0.2">
      <c r="A14" s="283">
        <v>66.263999999999996</v>
      </c>
      <c r="B14" s="284"/>
      <c r="C14" s="283">
        <v>56.258000000000003</v>
      </c>
      <c r="D14" s="285">
        <v>32.450000000000003</v>
      </c>
      <c r="E14" s="285">
        <v>90.513999999999996</v>
      </c>
      <c r="F14" s="285">
        <v>38.978999999999999</v>
      </c>
      <c r="G14" s="285">
        <v>92.978999999999999</v>
      </c>
      <c r="H14" s="284">
        <v>40.363999999999997</v>
      </c>
    </row>
    <row r="15" spans="1:8" x14ac:dyDescent="0.2">
      <c r="A15" s="283">
        <v>69.400000000000006</v>
      </c>
      <c r="B15" s="284"/>
      <c r="C15" s="283">
        <v>57.296999999999997</v>
      </c>
      <c r="D15" s="285">
        <v>26.036000000000001</v>
      </c>
      <c r="E15" s="285">
        <v>91.126000000000005</v>
      </c>
      <c r="F15" s="285">
        <v>37.838000000000001</v>
      </c>
      <c r="G15" s="285">
        <v>86.816999999999993</v>
      </c>
      <c r="H15" s="284">
        <v>79.185000000000002</v>
      </c>
    </row>
    <row r="16" spans="1:8" x14ac:dyDescent="0.2">
      <c r="A16" s="283"/>
      <c r="B16" s="284"/>
      <c r="C16" s="283">
        <v>57.307000000000002</v>
      </c>
      <c r="D16" s="285">
        <v>40.015000000000001</v>
      </c>
      <c r="E16" s="285">
        <v>85.466999999999999</v>
      </c>
      <c r="F16" s="285">
        <v>56.216000000000001</v>
      </c>
      <c r="G16" s="285">
        <v>85.466999999999999</v>
      </c>
      <c r="H16" s="284">
        <v>47.616999999999997</v>
      </c>
    </row>
    <row r="17" spans="1:8" x14ac:dyDescent="0.2">
      <c r="A17" s="283"/>
      <c r="B17" s="284"/>
      <c r="C17" s="283">
        <v>69.188999999999993</v>
      </c>
      <c r="D17" s="285">
        <v>42.176000000000002</v>
      </c>
      <c r="E17" s="285">
        <v>79.185000000000002</v>
      </c>
      <c r="F17" s="285">
        <v>40.058</v>
      </c>
      <c r="G17" s="285">
        <v>73.521000000000001</v>
      </c>
      <c r="H17" s="284">
        <v>37.9</v>
      </c>
    </row>
    <row r="18" spans="1:8" x14ac:dyDescent="0.2">
      <c r="A18" s="283"/>
      <c r="B18" s="284"/>
      <c r="C18" s="283">
        <v>68.141999999999996</v>
      </c>
      <c r="D18" s="285">
        <v>104.95399999999999</v>
      </c>
      <c r="E18" s="285">
        <v>65.980999999999995</v>
      </c>
      <c r="F18" s="285">
        <v>31.37</v>
      </c>
      <c r="G18" s="285">
        <v>75.683000000000007</v>
      </c>
      <c r="H18" s="284">
        <v>34.356999999999999</v>
      </c>
    </row>
    <row r="19" spans="1:8" x14ac:dyDescent="0.2">
      <c r="A19" s="283"/>
      <c r="B19" s="284"/>
      <c r="C19" s="283">
        <v>71.350999999999999</v>
      </c>
      <c r="D19" s="285">
        <v>46.499000000000002</v>
      </c>
      <c r="E19" s="285">
        <v>88.754000000000005</v>
      </c>
      <c r="F19" s="285">
        <v>38.978999999999999</v>
      </c>
      <c r="G19" s="285">
        <v>85.412000000000006</v>
      </c>
      <c r="H19" s="284">
        <v>40.015000000000001</v>
      </c>
    </row>
    <row r="20" spans="1:8" x14ac:dyDescent="0.2">
      <c r="A20" s="283"/>
      <c r="B20" s="284"/>
      <c r="C20" s="283">
        <v>56.216000000000001</v>
      </c>
      <c r="D20" s="285">
        <v>32.432000000000002</v>
      </c>
      <c r="E20" s="285">
        <v>63.93</v>
      </c>
      <c r="F20" s="285">
        <v>45.405000000000001</v>
      </c>
      <c r="G20" s="285">
        <v>82.162000000000006</v>
      </c>
      <c r="H20" s="284">
        <v>49.777000000000001</v>
      </c>
    </row>
    <row r="21" spans="1:8" x14ac:dyDescent="0.2">
      <c r="A21" s="283"/>
      <c r="B21" s="284"/>
      <c r="C21" s="283">
        <v>62.712000000000003</v>
      </c>
      <c r="D21" s="285">
        <v>42.161999999999999</v>
      </c>
      <c r="E21" s="285">
        <v>60.780999999999999</v>
      </c>
      <c r="F21" s="285">
        <v>31.350999999999999</v>
      </c>
      <c r="G21" s="285">
        <v>84.323999999999998</v>
      </c>
      <c r="H21" s="284">
        <v>43.365000000000002</v>
      </c>
    </row>
    <row r="22" spans="1:8" x14ac:dyDescent="0.2">
      <c r="A22" s="283"/>
      <c r="B22" s="284"/>
      <c r="C22" s="283">
        <v>63.783999999999999</v>
      </c>
      <c r="D22" s="285"/>
      <c r="E22" s="285">
        <v>82.225999999999999</v>
      </c>
      <c r="F22" s="285">
        <v>30.29</v>
      </c>
      <c r="G22" s="285">
        <v>76.337000000000003</v>
      </c>
      <c r="H22" s="284">
        <v>27.027000000000001</v>
      </c>
    </row>
    <row r="23" spans="1:8" x14ac:dyDescent="0.2">
      <c r="A23" s="283"/>
      <c r="B23" s="284"/>
      <c r="C23" s="283">
        <v>53.017000000000003</v>
      </c>
      <c r="D23" s="285"/>
      <c r="E23" s="285">
        <v>76.763999999999996</v>
      </c>
      <c r="F23" s="285">
        <v>33.530999999999999</v>
      </c>
      <c r="G23" s="285">
        <v>63.792999999999999</v>
      </c>
      <c r="H23" s="284">
        <v>31.350999999999999</v>
      </c>
    </row>
    <row r="24" spans="1:8" x14ac:dyDescent="0.2">
      <c r="A24" s="283"/>
      <c r="B24" s="284"/>
      <c r="C24" s="283">
        <v>60.540999999999997</v>
      </c>
      <c r="D24" s="285"/>
      <c r="E24" s="285">
        <v>75.706999999999994</v>
      </c>
      <c r="F24" s="285">
        <v>45.457000000000001</v>
      </c>
      <c r="G24" s="285">
        <v>68.415999999999997</v>
      </c>
      <c r="H24" s="284">
        <v>55.399000000000001</v>
      </c>
    </row>
    <row r="25" spans="1:8" x14ac:dyDescent="0.2">
      <c r="A25" s="283"/>
      <c r="B25" s="284"/>
      <c r="C25" s="283"/>
      <c r="D25" s="285"/>
      <c r="E25" s="285"/>
      <c r="F25" s="285">
        <v>32.503999999999998</v>
      </c>
      <c r="G25" s="285"/>
      <c r="H25" s="284">
        <v>27.048999999999999</v>
      </c>
    </row>
    <row r="26" spans="1:8" x14ac:dyDescent="0.2">
      <c r="A26" s="283"/>
      <c r="B26" s="284"/>
      <c r="C26" s="283"/>
      <c r="D26" s="285"/>
      <c r="E26" s="285"/>
      <c r="F26" s="285">
        <v>31.648</v>
      </c>
      <c r="G26" s="285"/>
      <c r="H26" s="284">
        <v>36.82</v>
      </c>
    </row>
    <row r="27" spans="1:8" ht="17" thickBot="1" x14ac:dyDescent="0.25">
      <c r="A27" s="286"/>
      <c r="B27" s="287"/>
      <c r="C27" s="286"/>
      <c r="D27" s="288"/>
      <c r="E27" s="288"/>
      <c r="F27" s="288">
        <v>34.863999999999997</v>
      </c>
      <c r="G27" s="288"/>
      <c r="H27" s="287">
        <v>42.506999999999998</v>
      </c>
    </row>
  </sheetData>
  <mergeCells count="3">
    <mergeCell ref="A1:H1"/>
    <mergeCell ref="A2:B2"/>
    <mergeCell ref="C2: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6BFFB-84D5-2044-9DEF-CDF493F209B0}">
  <dimension ref="A1:B16"/>
  <sheetViews>
    <sheetView workbookViewId="0">
      <selection activeCell="B2" sqref="B2"/>
    </sheetView>
  </sheetViews>
  <sheetFormatPr baseColWidth="10" defaultRowHeight="16" x14ac:dyDescent="0.2"/>
  <cols>
    <col min="1" max="2" width="21.6640625" customWidth="1"/>
  </cols>
  <sheetData>
    <row r="1" spans="1:2" ht="17" thickBot="1" x14ac:dyDescent="0.25">
      <c r="A1" s="173" t="s">
        <v>95</v>
      </c>
      <c r="B1" s="173" t="s">
        <v>96</v>
      </c>
    </row>
    <row r="2" spans="1:2" ht="17" thickBot="1" x14ac:dyDescent="0.25">
      <c r="A2" s="134">
        <v>2415</v>
      </c>
      <c r="B2" s="209">
        <f>AVERAGE(A2:A16)</f>
        <v>3933.5333333333333</v>
      </c>
    </row>
    <row r="3" spans="1:2" x14ac:dyDescent="0.2">
      <c r="A3" s="134">
        <v>3577</v>
      </c>
    </row>
    <row r="4" spans="1:2" x14ac:dyDescent="0.2">
      <c r="A4" s="134">
        <v>4583</v>
      </c>
    </row>
    <row r="5" spans="1:2" x14ac:dyDescent="0.2">
      <c r="A5" s="134">
        <v>3134</v>
      </c>
    </row>
    <row r="6" spans="1:2" x14ac:dyDescent="0.2">
      <c r="A6" s="134">
        <v>4250</v>
      </c>
    </row>
    <row r="7" spans="1:2" x14ac:dyDescent="0.2">
      <c r="A7" s="134">
        <v>3750</v>
      </c>
    </row>
    <row r="8" spans="1:2" x14ac:dyDescent="0.2">
      <c r="A8" s="134">
        <v>3864</v>
      </c>
    </row>
    <row r="9" spans="1:2" x14ac:dyDescent="0.2">
      <c r="A9" s="134">
        <v>4180</v>
      </c>
    </row>
    <row r="10" spans="1:2" x14ac:dyDescent="0.2">
      <c r="A10" s="134">
        <v>4432</v>
      </c>
    </row>
    <row r="11" spans="1:2" x14ac:dyDescent="0.2">
      <c r="A11" s="134">
        <v>5461</v>
      </c>
    </row>
    <row r="12" spans="1:2" x14ac:dyDescent="0.2">
      <c r="A12" s="134">
        <v>4444</v>
      </c>
    </row>
    <row r="13" spans="1:2" x14ac:dyDescent="0.2">
      <c r="A13" s="134">
        <v>2750</v>
      </c>
    </row>
    <row r="14" spans="1:2" x14ac:dyDescent="0.2">
      <c r="A14" s="134">
        <v>4914</v>
      </c>
    </row>
    <row r="15" spans="1:2" x14ac:dyDescent="0.2">
      <c r="A15" s="134">
        <v>3259</v>
      </c>
    </row>
    <row r="16" spans="1:2" ht="17" thickBot="1" x14ac:dyDescent="0.25">
      <c r="A16" s="135">
        <v>399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933AA-E44D-A346-8C3F-481C2E64BEF2}">
  <dimension ref="A1:L4"/>
  <sheetViews>
    <sheetView workbookViewId="0">
      <selection activeCell="K13" sqref="K13"/>
    </sheetView>
  </sheetViews>
  <sheetFormatPr baseColWidth="10" defaultRowHeight="16" x14ac:dyDescent="0.2"/>
  <cols>
    <col min="1" max="1" width="14.6640625" customWidth="1"/>
  </cols>
  <sheetData>
    <row r="1" spans="1:12" ht="17" thickBot="1" x14ac:dyDescent="0.25">
      <c r="A1" s="171"/>
      <c r="B1" s="172" t="s">
        <v>137</v>
      </c>
      <c r="C1" s="165" t="s">
        <v>118</v>
      </c>
      <c r="D1" s="165" t="s">
        <v>119</v>
      </c>
      <c r="E1" s="165" t="s">
        <v>120</v>
      </c>
      <c r="F1" s="165" t="s">
        <v>121</v>
      </c>
      <c r="G1" s="165" t="s">
        <v>122</v>
      </c>
      <c r="H1" s="165" t="s">
        <v>123</v>
      </c>
      <c r="I1" s="165" t="s">
        <v>124</v>
      </c>
      <c r="J1" s="165" t="s">
        <v>125</v>
      </c>
      <c r="K1" s="165" t="s">
        <v>126</v>
      </c>
      <c r="L1" s="166" t="s">
        <v>127</v>
      </c>
    </row>
    <row r="2" spans="1:12" x14ac:dyDescent="0.2">
      <c r="A2" s="280" t="s">
        <v>136</v>
      </c>
      <c r="B2" s="170">
        <v>118000</v>
      </c>
      <c r="C2" s="161">
        <v>520000</v>
      </c>
      <c r="D2" s="161">
        <v>8400000</v>
      </c>
      <c r="E2" s="161">
        <v>145000000</v>
      </c>
      <c r="F2" s="161">
        <v>1010000000</v>
      </c>
      <c r="G2" s="161">
        <v>13200000000</v>
      </c>
      <c r="H2" s="161">
        <v>143000000000</v>
      </c>
      <c r="I2" s="161">
        <v>1930000000000</v>
      </c>
      <c r="J2" s="161">
        <v>20100000000000</v>
      </c>
      <c r="K2" s="161">
        <v>303000000000000</v>
      </c>
      <c r="L2" s="162">
        <v>4470000000000000</v>
      </c>
    </row>
    <row r="3" spans="1:12" x14ac:dyDescent="0.2">
      <c r="A3" s="281"/>
      <c r="B3" s="143">
        <v>118000</v>
      </c>
      <c r="C3" s="140">
        <v>463000</v>
      </c>
      <c r="D3" s="140">
        <v>8560000</v>
      </c>
      <c r="E3" s="140">
        <v>175000000</v>
      </c>
      <c r="F3" s="140">
        <v>1040000000</v>
      </c>
      <c r="G3" s="140">
        <v>13000000000</v>
      </c>
      <c r="H3" s="140">
        <v>189000000000</v>
      </c>
      <c r="I3" s="140">
        <v>2180000000000</v>
      </c>
      <c r="J3" s="140">
        <v>29900000000000</v>
      </c>
      <c r="K3" s="140">
        <v>371000000000000</v>
      </c>
      <c r="L3" s="144">
        <v>5760000000000000</v>
      </c>
    </row>
    <row r="4" spans="1:12" ht="17" thickBot="1" x14ac:dyDescent="0.25">
      <c r="A4" s="282"/>
      <c r="B4" s="145">
        <v>118000</v>
      </c>
      <c r="C4" s="146">
        <v>480000</v>
      </c>
      <c r="D4" s="146">
        <v>8020000</v>
      </c>
      <c r="E4" s="146">
        <v>198000000</v>
      </c>
      <c r="F4" s="146">
        <v>1160000000</v>
      </c>
      <c r="G4" s="146">
        <v>14700000000</v>
      </c>
      <c r="H4" s="146">
        <v>177000000000</v>
      </c>
      <c r="I4" s="146">
        <v>1790000000000</v>
      </c>
      <c r="J4" s="146">
        <v>31900000000000</v>
      </c>
      <c r="K4" s="146">
        <v>287000000000000</v>
      </c>
      <c r="L4" s="147">
        <v>4180000000000000</v>
      </c>
    </row>
  </sheetData>
  <mergeCells count="1">
    <mergeCell ref="A2:A4"/>
  </mergeCells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E6A2B-C8B1-2E41-84FD-37CD3AC78A2A}">
  <dimension ref="A1:D5"/>
  <sheetViews>
    <sheetView workbookViewId="0">
      <selection activeCell="D17" sqref="D17"/>
    </sheetView>
  </sheetViews>
  <sheetFormatPr baseColWidth="10" defaultRowHeight="16" x14ac:dyDescent="0.2"/>
  <cols>
    <col min="1" max="4" width="16.5" customWidth="1"/>
  </cols>
  <sheetData>
    <row r="1" spans="1:4" ht="17" thickBot="1" x14ac:dyDescent="0.25"/>
    <row r="2" spans="1:4" ht="30" thickBot="1" x14ac:dyDescent="0.25">
      <c r="A2" s="148" t="s">
        <v>98</v>
      </c>
      <c r="B2" s="149" t="s">
        <v>99</v>
      </c>
      <c r="C2" s="150" t="s">
        <v>100</v>
      </c>
      <c r="D2" s="151" t="s">
        <v>97</v>
      </c>
    </row>
    <row r="3" spans="1:4" ht="17" thickBot="1" x14ac:dyDescent="0.25">
      <c r="A3" s="129">
        <v>1500</v>
      </c>
      <c r="B3" s="2">
        <v>13600</v>
      </c>
      <c r="C3" s="130">
        <v>2350</v>
      </c>
      <c r="D3" s="152">
        <v>12283</v>
      </c>
    </row>
    <row r="4" spans="1:4" x14ac:dyDescent="0.2">
      <c r="A4" s="129">
        <v>800</v>
      </c>
      <c r="B4" s="2">
        <v>2800</v>
      </c>
      <c r="C4" s="130">
        <v>5250</v>
      </c>
      <c r="D4" s="2"/>
    </row>
    <row r="5" spans="1:4" ht="17" thickBot="1" x14ac:dyDescent="0.25">
      <c r="A5" s="131">
        <v>350</v>
      </c>
      <c r="B5" s="132">
        <v>6500</v>
      </c>
      <c r="C5" s="133">
        <v>3700</v>
      </c>
      <c r="D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AB1AC-EEB7-724F-8CF9-294B0E5E4AEB}">
  <dimension ref="A1:M4"/>
  <sheetViews>
    <sheetView workbookViewId="0">
      <selection activeCell="C22" sqref="C22"/>
    </sheetView>
  </sheetViews>
  <sheetFormatPr baseColWidth="10" defaultRowHeight="16" x14ac:dyDescent="0.2"/>
  <cols>
    <col min="1" max="1" width="21.5" customWidth="1"/>
  </cols>
  <sheetData>
    <row r="1" spans="1:13" ht="47" customHeight="1" thickBot="1" x14ac:dyDescent="0.25">
      <c r="A1" s="155" t="s">
        <v>113</v>
      </c>
      <c r="B1" s="153" t="s">
        <v>101</v>
      </c>
      <c r="C1" s="153" t="s">
        <v>102</v>
      </c>
      <c r="D1" s="153" t="s">
        <v>103</v>
      </c>
      <c r="E1" s="153" t="s">
        <v>104</v>
      </c>
      <c r="F1" s="153" t="s">
        <v>105</v>
      </c>
      <c r="G1" s="153" t="s">
        <v>106</v>
      </c>
      <c r="H1" s="153" t="s">
        <v>107</v>
      </c>
      <c r="I1" s="153" t="s">
        <v>108</v>
      </c>
      <c r="J1" s="153" t="s">
        <v>109</v>
      </c>
      <c r="K1" s="153" t="s">
        <v>110</v>
      </c>
      <c r="L1" s="153" t="s">
        <v>111</v>
      </c>
      <c r="M1" s="154" t="s">
        <v>112</v>
      </c>
    </row>
    <row r="2" spans="1:13" x14ac:dyDescent="0.2">
      <c r="A2" s="156" t="s">
        <v>114</v>
      </c>
      <c r="B2" s="136">
        <v>8.8800000000000008</v>
      </c>
      <c r="C2" s="158">
        <v>15.27</v>
      </c>
      <c r="D2" s="158">
        <v>35.99</v>
      </c>
      <c r="E2" s="158">
        <v>21.08</v>
      </c>
      <c r="F2" s="158">
        <v>14.41</v>
      </c>
      <c r="G2" s="158">
        <v>19.809999999999999</v>
      </c>
      <c r="H2" s="158">
        <v>43.13</v>
      </c>
      <c r="I2" s="158">
        <v>28</v>
      </c>
      <c r="J2" s="158">
        <v>15.73</v>
      </c>
      <c r="K2" s="158">
        <v>39.92</v>
      </c>
      <c r="L2" s="158">
        <v>20.67</v>
      </c>
      <c r="M2" s="159">
        <v>8.09</v>
      </c>
    </row>
    <row r="3" spans="1:13" x14ac:dyDescent="0.2">
      <c r="A3" s="156" t="s">
        <v>115</v>
      </c>
      <c r="B3" s="129">
        <v>42.05</v>
      </c>
      <c r="C3" s="2">
        <v>49.19</v>
      </c>
      <c r="D3" s="2">
        <v>30.71</v>
      </c>
      <c r="E3" s="2">
        <v>60.23</v>
      </c>
      <c r="F3" s="2">
        <v>61.11</v>
      </c>
      <c r="G3" s="2">
        <v>73.23</v>
      </c>
      <c r="H3" s="2">
        <v>40.67</v>
      </c>
      <c r="I3" s="2">
        <v>53.07</v>
      </c>
      <c r="J3" s="2">
        <v>55.59</v>
      </c>
      <c r="K3" s="2">
        <v>41.06</v>
      </c>
      <c r="L3" s="2">
        <v>23.4</v>
      </c>
      <c r="M3" s="130">
        <v>53.26</v>
      </c>
    </row>
    <row r="4" spans="1:13" ht="17" thickBot="1" x14ac:dyDescent="0.25">
      <c r="A4" s="157" t="s">
        <v>116</v>
      </c>
      <c r="B4" s="131">
        <v>49.07</v>
      </c>
      <c r="C4" s="132">
        <v>35.54</v>
      </c>
      <c r="D4" s="132">
        <v>33.299999999999997</v>
      </c>
      <c r="E4" s="132">
        <v>18.68</v>
      </c>
      <c r="F4" s="132">
        <v>24.48</v>
      </c>
      <c r="G4" s="132">
        <v>6.96</v>
      </c>
      <c r="H4" s="132">
        <v>15.96</v>
      </c>
      <c r="I4" s="132">
        <v>18.93</v>
      </c>
      <c r="J4" s="132">
        <v>28.68</v>
      </c>
      <c r="K4" s="132">
        <v>19.02</v>
      </c>
      <c r="L4" s="132">
        <v>55.93</v>
      </c>
      <c r="M4" s="133">
        <v>38.65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6AA52-1754-7341-825D-03B092F27F2F}">
  <dimension ref="A1:J11"/>
  <sheetViews>
    <sheetView workbookViewId="0"/>
  </sheetViews>
  <sheetFormatPr baseColWidth="10" defaultRowHeight="16" x14ac:dyDescent="0.2"/>
  <cols>
    <col min="3" max="10" width="19.83203125" customWidth="1"/>
  </cols>
  <sheetData>
    <row r="1" spans="1:10" s="13" customFormat="1" ht="17" thickBot="1" x14ac:dyDescent="0.25">
      <c r="C1" s="66" t="s">
        <v>12</v>
      </c>
      <c r="D1" s="66" t="s">
        <v>13</v>
      </c>
      <c r="E1" s="66" t="s">
        <v>14</v>
      </c>
      <c r="F1" s="66" t="s">
        <v>15</v>
      </c>
      <c r="G1" s="66" t="s">
        <v>16</v>
      </c>
      <c r="H1" s="66" t="s">
        <v>17</v>
      </c>
      <c r="I1" s="66" t="s">
        <v>18</v>
      </c>
      <c r="J1" s="66" t="s">
        <v>19</v>
      </c>
    </row>
    <row r="2" spans="1:10" ht="16" customHeight="1" x14ac:dyDescent="0.2">
      <c r="A2" s="227" t="s">
        <v>20</v>
      </c>
      <c r="B2" s="230" t="s">
        <v>21</v>
      </c>
      <c r="C2" s="67">
        <v>11500</v>
      </c>
      <c r="D2" s="38">
        <v>17500</v>
      </c>
      <c r="E2" s="38">
        <v>42000</v>
      </c>
      <c r="F2" s="38">
        <v>140000</v>
      </c>
      <c r="G2" s="38">
        <v>67000</v>
      </c>
      <c r="H2" s="38">
        <v>64000</v>
      </c>
      <c r="I2" s="38">
        <v>89000</v>
      </c>
      <c r="J2" s="46">
        <v>662000</v>
      </c>
    </row>
    <row r="3" spans="1:10" x14ac:dyDescent="0.2">
      <c r="A3" s="228"/>
      <c r="B3" s="231"/>
      <c r="C3" s="67">
        <v>5500</v>
      </c>
      <c r="D3" s="38">
        <v>27000</v>
      </c>
      <c r="E3" s="38">
        <v>50250</v>
      </c>
      <c r="F3" s="38">
        <v>104000</v>
      </c>
      <c r="G3" s="38">
        <v>64250</v>
      </c>
      <c r="H3" s="38">
        <v>132000</v>
      </c>
      <c r="I3" s="38">
        <v>114250</v>
      </c>
      <c r="J3" s="46">
        <v>540000</v>
      </c>
    </row>
    <row r="4" spans="1:10" x14ac:dyDescent="0.2">
      <c r="A4" s="228"/>
      <c r="B4" s="231"/>
      <c r="C4" s="67">
        <v>15000</v>
      </c>
      <c r="D4" s="38">
        <v>34750</v>
      </c>
      <c r="E4" s="38">
        <v>41250</v>
      </c>
      <c r="F4" s="38">
        <v>84000</v>
      </c>
      <c r="G4" s="38">
        <v>59000</v>
      </c>
      <c r="H4" s="38">
        <v>59000</v>
      </c>
      <c r="I4" s="38">
        <v>129000</v>
      </c>
      <c r="J4" s="46">
        <v>710000</v>
      </c>
    </row>
    <row r="5" spans="1:10" x14ac:dyDescent="0.2">
      <c r="A5" s="228"/>
      <c r="B5" s="231"/>
      <c r="C5" s="67">
        <v>10500</v>
      </c>
      <c r="D5" s="38">
        <v>20000</v>
      </c>
      <c r="E5" s="38">
        <v>47000</v>
      </c>
      <c r="F5" s="38">
        <v>43000</v>
      </c>
      <c r="G5" s="38">
        <v>45750</v>
      </c>
      <c r="H5" s="38">
        <v>77500</v>
      </c>
      <c r="I5" s="38">
        <v>60250</v>
      </c>
      <c r="J5" s="46">
        <v>530000</v>
      </c>
    </row>
    <row r="6" spans="1:10" x14ac:dyDescent="0.2">
      <c r="A6" s="228"/>
      <c r="B6" s="231"/>
      <c r="C6" s="67">
        <v>7500</v>
      </c>
      <c r="D6" s="38">
        <v>16000</v>
      </c>
      <c r="E6" s="38">
        <v>61750</v>
      </c>
      <c r="F6" s="38">
        <v>42750</v>
      </c>
      <c r="G6" s="38">
        <v>43000</v>
      </c>
      <c r="H6" s="38">
        <v>105000</v>
      </c>
      <c r="I6" s="38">
        <v>55500</v>
      </c>
      <c r="J6" s="46">
        <v>610000</v>
      </c>
    </row>
    <row r="7" spans="1:10" x14ac:dyDescent="0.2">
      <c r="A7" s="228"/>
      <c r="B7" s="231"/>
      <c r="C7" s="67">
        <v>6750</v>
      </c>
      <c r="D7" s="38">
        <v>14500</v>
      </c>
      <c r="E7" s="38">
        <v>43250</v>
      </c>
      <c r="F7" s="38">
        <v>52500</v>
      </c>
      <c r="G7" s="38">
        <v>50250</v>
      </c>
      <c r="H7" s="38">
        <v>72000</v>
      </c>
      <c r="I7" s="38">
        <v>206000</v>
      </c>
      <c r="J7" s="46">
        <v>390000</v>
      </c>
    </row>
    <row r="8" spans="1:10" x14ac:dyDescent="0.2">
      <c r="A8" s="228"/>
      <c r="B8" s="231"/>
      <c r="C8" s="67">
        <v>8500</v>
      </c>
      <c r="D8" s="38">
        <v>20000</v>
      </c>
      <c r="E8" s="38">
        <v>77000</v>
      </c>
      <c r="F8" s="38">
        <v>44000</v>
      </c>
      <c r="G8" s="38">
        <v>46000</v>
      </c>
      <c r="H8" s="38">
        <v>62500</v>
      </c>
      <c r="I8" s="38">
        <v>121000</v>
      </c>
      <c r="J8" s="46">
        <v>260000</v>
      </c>
    </row>
    <row r="9" spans="1:10" x14ac:dyDescent="0.2">
      <c r="A9" s="228"/>
      <c r="B9" s="231"/>
      <c r="C9" s="67">
        <v>11500</v>
      </c>
      <c r="D9" s="38">
        <v>25500</v>
      </c>
      <c r="E9" s="38">
        <v>61000</v>
      </c>
      <c r="F9" s="38">
        <v>25500</v>
      </c>
      <c r="G9" s="38">
        <v>60250</v>
      </c>
      <c r="H9" s="38">
        <v>55000</v>
      </c>
      <c r="I9" s="38">
        <v>88250</v>
      </c>
      <c r="J9" s="46">
        <v>290000</v>
      </c>
    </row>
    <row r="10" spans="1:10" ht="17" thickBot="1" x14ac:dyDescent="0.25">
      <c r="A10" s="228"/>
      <c r="B10" s="232"/>
      <c r="C10" s="67">
        <v>7000</v>
      </c>
      <c r="D10" s="38">
        <v>22250</v>
      </c>
      <c r="E10" s="38">
        <v>36500</v>
      </c>
      <c r="F10" s="38">
        <v>27500</v>
      </c>
      <c r="G10" s="38">
        <v>50000</v>
      </c>
      <c r="H10" s="38">
        <v>36750</v>
      </c>
      <c r="I10" s="38">
        <v>223000</v>
      </c>
      <c r="J10" s="46">
        <v>380000</v>
      </c>
    </row>
    <row r="11" spans="1:10" ht="17" thickBot="1" x14ac:dyDescent="0.25">
      <c r="A11" s="229"/>
      <c r="B11" s="68" t="s">
        <v>8</v>
      </c>
      <c r="C11" s="199">
        <f>AVERAGE(C2:C10)</f>
        <v>9305.5555555555547</v>
      </c>
      <c r="D11" s="200">
        <f t="shared" ref="D11:J11" si="0">AVERAGE(D2:D10)</f>
        <v>21944.444444444445</v>
      </c>
      <c r="E11" s="200">
        <f t="shared" si="0"/>
        <v>51111.111111111109</v>
      </c>
      <c r="F11" s="200">
        <f t="shared" si="0"/>
        <v>62583.333333333336</v>
      </c>
      <c r="G11" s="200">
        <f t="shared" si="0"/>
        <v>53944.444444444445</v>
      </c>
      <c r="H11" s="200">
        <f t="shared" si="0"/>
        <v>73750</v>
      </c>
      <c r="I11" s="200">
        <f t="shared" si="0"/>
        <v>120694.44444444444</v>
      </c>
      <c r="J11" s="200">
        <f t="shared" si="0"/>
        <v>485777.77777777775</v>
      </c>
    </row>
  </sheetData>
  <mergeCells count="2">
    <mergeCell ref="A2:A11"/>
    <mergeCell ref="B2:B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FA53F-EAFF-B045-B7C2-3055555D352E}">
  <dimension ref="A1:P12"/>
  <sheetViews>
    <sheetView workbookViewId="0">
      <selection activeCell="L20" sqref="L20"/>
    </sheetView>
  </sheetViews>
  <sheetFormatPr baseColWidth="10" defaultRowHeight="16" x14ac:dyDescent="0.2"/>
  <cols>
    <col min="3" max="3" width="11.6640625" bestFit="1" customWidth="1"/>
  </cols>
  <sheetData>
    <row r="1" spans="1:16" s="13" customFormat="1" x14ac:dyDescent="0.2">
      <c r="C1" s="233" t="s">
        <v>22</v>
      </c>
      <c r="D1" s="234"/>
      <c r="E1" s="233" t="s">
        <v>23</v>
      </c>
      <c r="F1" s="234"/>
      <c r="G1" s="233" t="s">
        <v>24</v>
      </c>
      <c r="H1" s="234"/>
      <c r="I1" s="233" t="s">
        <v>25</v>
      </c>
      <c r="J1" s="234"/>
      <c r="K1" s="233" t="s">
        <v>26</v>
      </c>
      <c r="L1" s="234"/>
      <c r="M1" s="233" t="s">
        <v>16</v>
      </c>
      <c r="N1" s="234"/>
      <c r="O1" s="233" t="s">
        <v>18</v>
      </c>
      <c r="P1" s="234"/>
    </row>
    <row r="2" spans="1:16" s="1" customFormat="1" ht="15" x14ac:dyDescent="0.2">
      <c r="C2" s="69" t="s">
        <v>27</v>
      </c>
      <c r="D2" s="70" t="s">
        <v>28</v>
      </c>
      <c r="E2" s="69" t="s">
        <v>27</v>
      </c>
      <c r="F2" s="70" t="s">
        <v>28</v>
      </c>
      <c r="G2" s="69" t="s">
        <v>27</v>
      </c>
      <c r="H2" s="70" t="s">
        <v>28</v>
      </c>
      <c r="I2" s="69" t="s">
        <v>27</v>
      </c>
      <c r="J2" s="70" t="s">
        <v>28</v>
      </c>
      <c r="K2" s="69" t="s">
        <v>27</v>
      </c>
      <c r="L2" s="70" t="s">
        <v>28</v>
      </c>
      <c r="M2" s="69" t="s">
        <v>27</v>
      </c>
      <c r="N2" s="70" t="s">
        <v>28</v>
      </c>
      <c r="O2" s="69" t="s">
        <v>27</v>
      </c>
      <c r="P2" s="70" t="s">
        <v>28</v>
      </c>
    </row>
    <row r="3" spans="1:16" ht="16" customHeight="1" x14ac:dyDescent="0.2">
      <c r="A3" s="235" t="s">
        <v>29</v>
      </c>
      <c r="B3" s="71"/>
      <c r="C3" s="74">
        <v>98.95</v>
      </c>
      <c r="D3" s="75">
        <v>1.05</v>
      </c>
      <c r="E3" s="74">
        <v>98.78</v>
      </c>
      <c r="F3" s="75">
        <v>1.22</v>
      </c>
      <c r="G3" s="74">
        <v>98.58</v>
      </c>
      <c r="H3" s="75">
        <v>1.42</v>
      </c>
      <c r="I3" s="74">
        <v>98.26</v>
      </c>
      <c r="J3" s="75">
        <v>1.74</v>
      </c>
      <c r="K3" s="74">
        <v>95.75</v>
      </c>
      <c r="L3" s="75">
        <v>4.25</v>
      </c>
      <c r="M3" s="74">
        <v>96.98</v>
      </c>
      <c r="N3" s="75">
        <v>3.02</v>
      </c>
      <c r="O3" s="74">
        <v>98.74</v>
      </c>
      <c r="P3" s="75">
        <v>1.26</v>
      </c>
    </row>
    <row r="4" spans="1:16" x14ac:dyDescent="0.2">
      <c r="A4" s="236"/>
      <c r="B4" s="72"/>
      <c r="C4" s="74">
        <v>99.08</v>
      </c>
      <c r="D4" s="75">
        <v>0.92</v>
      </c>
      <c r="E4" s="74">
        <v>99.1</v>
      </c>
      <c r="F4" s="75">
        <v>0.9</v>
      </c>
      <c r="G4" s="74">
        <v>98.4</v>
      </c>
      <c r="H4" s="75">
        <v>1.6</v>
      </c>
      <c r="I4" s="74">
        <v>94.48</v>
      </c>
      <c r="J4" s="75">
        <v>5.52</v>
      </c>
      <c r="K4" s="74">
        <v>97.14</v>
      </c>
      <c r="L4" s="75">
        <v>2.86</v>
      </c>
      <c r="M4" s="74">
        <v>98.45</v>
      </c>
      <c r="N4" s="75">
        <v>1.55</v>
      </c>
      <c r="O4" s="74">
        <v>98.76</v>
      </c>
      <c r="P4" s="75">
        <v>1.24</v>
      </c>
    </row>
    <row r="5" spans="1:16" x14ac:dyDescent="0.2">
      <c r="A5" s="236"/>
      <c r="B5" s="72"/>
      <c r="C5" s="74">
        <v>98.9</v>
      </c>
      <c r="D5" s="75">
        <v>1.1000000000000001</v>
      </c>
      <c r="E5" s="74">
        <v>99.3</v>
      </c>
      <c r="F5" s="75">
        <v>0.7</v>
      </c>
      <c r="G5" s="74">
        <v>98.35</v>
      </c>
      <c r="H5" s="75">
        <v>1.65</v>
      </c>
      <c r="I5" s="74">
        <v>97.2</v>
      </c>
      <c r="J5" s="75">
        <v>2.8</v>
      </c>
      <c r="K5" s="74">
        <v>95.35</v>
      </c>
      <c r="L5" s="75">
        <v>4.6500000000000004</v>
      </c>
      <c r="M5" s="74">
        <v>98.31</v>
      </c>
      <c r="N5" s="75">
        <v>1.69</v>
      </c>
      <c r="O5" s="74">
        <v>98.87</v>
      </c>
      <c r="P5" s="75">
        <v>1.1299999999999999</v>
      </c>
    </row>
    <row r="6" spans="1:16" x14ac:dyDescent="0.2">
      <c r="A6" s="236"/>
      <c r="B6" s="72"/>
      <c r="C6" s="74">
        <v>98.88</v>
      </c>
      <c r="D6" s="75">
        <v>1.1200000000000001</v>
      </c>
      <c r="E6" s="74">
        <v>98.81</v>
      </c>
      <c r="F6" s="75">
        <v>1.19</v>
      </c>
      <c r="G6" s="74">
        <v>96.69</v>
      </c>
      <c r="H6" s="75">
        <v>3.31</v>
      </c>
      <c r="I6" s="74">
        <v>98.85</v>
      </c>
      <c r="J6" s="75">
        <v>1.1499999999999999</v>
      </c>
      <c r="K6" s="74">
        <v>98.74</v>
      </c>
      <c r="L6" s="75">
        <v>1.26</v>
      </c>
      <c r="M6" s="74">
        <v>98.44</v>
      </c>
      <c r="N6" s="75">
        <v>1.56</v>
      </c>
      <c r="O6" s="74">
        <v>99.41</v>
      </c>
      <c r="P6" s="75">
        <v>0.59</v>
      </c>
    </row>
    <row r="7" spans="1:16" x14ac:dyDescent="0.2">
      <c r="A7" s="236"/>
      <c r="B7" s="72"/>
      <c r="C7" s="74">
        <v>97.38</v>
      </c>
      <c r="D7" s="75">
        <v>2.62</v>
      </c>
      <c r="E7" s="74">
        <v>98.12</v>
      </c>
      <c r="F7" s="75">
        <v>1.88</v>
      </c>
      <c r="G7" s="74">
        <v>97.54</v>
      </c>
      <c r="H7" s="75">
        <v>2.46</v>
      </c>
      <c r="I7" s="74">
        <v>98.17</v>
      </c>
      <c r="J7" s="75">
        <v>1.83</v>
      </c>
      <c r="K7" s="74">
        <v>97.55</v>
      </c>
      <c r="L7" s="75">
        <v>2.4500000000000002</v>
      </c>
      <c r="M7" s="74">
        <v>98.16</v>
      </c>
      <c r="N7" s="75">
        <v>1.84</v>
      </c>
      <c r="O7" s="74">
        <v>99.49</v>
      </c>
      <c r="P7" s="75">
        <v>0.51</v>
      </c>
    </row>
    <row r="8" spans="1:16" x14ac:dyDescent="0.2">
      <c r="A8" s="236"/>
      <c r="B8" s="72"/>
      <c r="C8" s="74">
        <v>97.84</v>
      </c>
      <c r="D8" s="75">
        <v>2.16</v>
      </c>
      <c r="E8" s="74">
        <v>98.74</v>
      </c>
      <c r="F8" s="75">
        <v>1.26</v>
      </c>
      <c r="G8" s="74">
        <v>96.94</v>
      </c>
      <c r="H8" s="75">
        <v>3.06</v>
      </c>
      <c r="I8" s="74">
        <v>97.74</v>
      </c>
      <c r="J8" s="75">
        <v>2.2599999999999998</v>
      </c>
      <c r="K8" s="74">
        <v>98.81</v>
      </c>
      <c r="L8" s="75">
        <v>1.19</v>
      </c>
      <c r="M8" s="74">
        <v>98.63</v>
      </c>
      <c r="N8" s="75">
        <v>1.37</v>
      </c>
      <c r="O8" s="74">
        <v>99.29</v>
      </c>
      <c r="P8" s="75">
        <v>0.71</v>
      </c>
    </row>
    <row r="9" spans="1:16" x14ac:dyDescent="0.2">
      <c r="A9" s="236"/>
      <c r="B9" s="72"/>
      <c r="C9" s="74">
        <v>99.43</v>
      </c>
      <c r="D9" s="75">
        <v>0.56999999999999995</v>
      </c>
      <c r="E9" s="74">
        <v>98.76</v>
      </c>
      <c r="F9" s="75">
        <v>1.24</v>
      </c>
      <c r="G9" s="74">
        <v>96.12</v>
      </c>
      <c r="H9" s="75">
        <v>3.88</v>
      </c>
      <c r="I9" s="74">
        <v>97.13</v>
      </c>
      <c r="J9" s="75">
        <v>2.87</v>
      </c>
      <c r="K9" s="74">
        <v>94.09</v>
      </c>
      <c r="L9" s="75">
        <v>5.91</v>
      </c>
      <c r="M9" s="74">
        <v>98.13</v>
      </c>
      <c r="N9" s="75">
        <v>1.87</v>
      </c>
      <c r="O9" s="74">
        <v>99.48</v>
      </c>
      <c r="P9" s="75">
        <v>0.52</v>
      </c>
    </row>
    <row r="10" spans="1:16" x14ac:dyDescent="0.2">
      <c r="A10" s="236"/>
      <c r="B10" s="72"/>
      <c r="C10" s="74">
        <v>98.59</v>
      </c>
      <c r="D10" s="75">
        <v>1.41</v>
      </c>
      <c r="E10" s="74">
        <v>98.12</v>
      </c>
      <c r="F10" s="75">
        <v>1.88</v>
      </c>
      <c r="G10" s="74">
        <v>97.22</v>
      </c>
      <c r="H10" s="75">
        <v>2.78</v>
      </c>
      <c r="I10" s="74">
        <v>95.62</v>
      </c>
      <c r="J10" s="75">
        <v>4.38</v>
      </c>
      <c r="K10" s="74">
        <v>96.25</v>
      </c>
      <c r="L10" s="75">
        <v>3.75</v>
      </c>
      <c r="M10" s="74">
        <v>98.6</v>
      </c>
      <c r="N10" s="75">
        <v>1.4</v>
      </c>
      <c r="O10" s="74">
        <v>99.29</v>
      </c>
      <c r="P10" s="75">
        <v>0.71</v>
      </c>
    </row>
    <row r="11" spans="1:16" ht="17" thickBot="1" x14ac:dyDescent="0.25">
      <c r="A11" s="236"/>
      <c r="B11" s="72"/>
      <c r="C11" s="76">
        <v>98.93</v>
      </c>
      <c r="D11" s="77">
        <v>1.07</v>
      </c>
      <c r="E11" s="76">
        <v>99.12</v>
      </c>
      <c r="F11" s="77">
        <v>0.88</v>
      </c>
      <c r="G11" s="76">
        <v>96.86</v>
      </c>
      <c r="H11" s="77">
        <v>3.14</v>
      </c>
      <c r="I11" s="76">
        <v>94.07</v>
      </c>
      <c r="J11" s="77">
        <v>5.93</v>
      </c>
      <c r="K11" s="76">
        <v>95.78</v>
      </c>
      <c r="L11" s="77">
        <v>4.22</v>
      </c>
      <c r="M11" s="76">
        <v>99.18</v>
      </c>
      <c r="N11" s="77">
        <v>0.82</v>
      </c>
      <c r="O11" s="76">
        <v>99.22</v>
      </c>
      <c r="P11" s="77">
        <v>0.78</v>
      </c>
    </row>
    <row r="12" spans="1:16" ht="18" thickBot="1" x14ac:dyDescent="0.25">
      <c r="A12" s="237"/>
      <c r="B12" s="73" t="s">
        <v>8</v>
      </c>
      <c r="C12" s="174">
        <f t="shared" ref="C12:P12" si="0">AVERAGE(C3:C11)</f>
        <v>98.664444444444442</v>
      </c>
      <c r="D12" s="175">
        <f t="shared" si="0"/>
        <v>1.3355555555555556</v>
      </c>
      <c r="E12" s="176">
        <f t="shared" si="0"/>
        <v>98.76111111111112</v>
      </c>
      <c r="F12" s="175">
        <f t="shared" si="0"/>
        <v>1.2388888888888889</v>
      </c>
      <c r="G12" s="176">
        <f t="shared" si="0"/>
        <v>97.411111111111111</v>
      </c>
      <c r="H12" s="175">
        <f t="shared" si="0"/>
        <v>2.5888888888888895</v>
      </c>
      <c r="I12" s="176">
        <f t="shared" si="0"/>
        <v>96.835555555555558</v>
      </c>
      <c r="J12" s="175">
        <f t="shared" si="0"/>
        <v>3.1644444444444439</v>
      </c>
      <c r="K12" s="176">
        <f t="shared" si="0"/>
        <v>96.606666666666669</v>
      </c>
      <c r="L12" s="175">
        <f t="shared" si="0"/>
        <v>3.3933333333333331</v>
      </c>
      <c r="M12" s="176">
        <f t="shared" si="0"/>
        <v>98.320000000000007</v>
      </c>
      <c r="N12" s="175">
        <f t="shared" si="0"/>
        <v>1.6800000000000004</v>
      </c>
      <c r="O12" s="176">
        <f t="shared" si="0"/>
        <v>99.172222222222217</v>
      </c>
      <c r="P12" s="177">
        <f t="shared" si="0"/>
        <v>0.82777777777777772</v>
      </c>
    </row>
  </sheetData>
  <mergeCells count="8">
    <mergeCell ref="O1:P1"/>
    <mergeCell ref="A3:A12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19C22-DB08-BA4D-94B1-BBF90F0AE4F5}">
  <dimension ref="A1:AH12"/>
  <sheetViews>
    <sheetView zoomScale="84" zoomScaleNormal="84" workbookViewId="0">
      <selection activeCell="C12" sqref="C12:AH12"/>
    </sheetView>
  </sheetViews>
  <sheetFormatPr baseColWidth="10" defaultRowHeight="16" x14ac:dyDescent="0.2"/>
  <sheetData>
    <row r="1" spans="1:34" s="13" customFormat="1" x14ac:dyDescent="0.2">
      <c r="C1" s="221" t="s">
        <v>34</v>
      </c>
      <c r="D1" s="222"/>
      <c r="E1" s="222"/>
      <c r="F1" s="223"/>
      <c r="G1" s="221" t="s">
        <v>35</v>
      </c>
      <c r="H1" s="222"/>
      <c r="I1" s="222"/>
      <c r="J1" s="223"/>
      <c r="K1" s="221" t="s">
        <v>36</v>
      </c>
      <c r="L1" s="222"/>
      <c r="M1" s="222"/>
      <c r="N1" s="223"/>
      <c r="O1" s="221" t="s">
        <v>37</v>
      </c>
      <c r="P1" s="222"/>
      <c r="Q1" s="222"/>
      <c r="R1" s="223"/>
      <c r="S1" s="221" t="s">
        <v>38</v>
      </c>
      <c r="T1" s="222"/>
      <c r="U1" s="222"/>
      <c r="V1" s="223"/>
      <c r="W1" s="221" t="s">
        <v>39</v>
      </c>
      <c r="X1" s="222"/>
      <c r="Y1" s="222"/>
      <c r="Z1" s="223"/>
      <c r="AA1" s="221" t="s">
        <v>40</v>
      </c>
      <c r="AB1" s="222"/>
      <c r="AC1" s="222"/>
      <c r="AD1" s="223"/>
      <c r="AE1" s="221" t="s">
        <v>33</v>
      </c>
      <c r="AF1" s="222"/>
      <c r="AG1" s="222"/>
      <c r="AH1" s="223"/>
    </row>
    <row r="2" spans="1:34" s="1" customFormat="1" thickBot="1" x14ac:dyDescent="0.25">
      <c r="C2" s="78" t="s">
        <v>30</v>
      </c>
      <c r="D2" s="79" t="s">
        <v>31</v>
      </c>
      <c r="E2" s="79" t="s">
        <v>32</v>
      </c>
      <c r="F2" s="80" t="s">
        <v>41</v>
      </c>
      <c r="G2" s="78" t="s">
        <v>30</v>
      </c>
      <c r="H2" s="79" t="s">
        <v>31</v>
      </c>
      <c r="I2" s="79" t="s">
        <v>32</v>
      </c>
      <c r="J2" s="80" t="s">
        <v>41</v>
      </c>
      <c r="K2" s="78" t="s">
        <v>30</v>
      </c>
      <c r="L2" s="79" t="s">
        <v>31</v>
      </c>
      <c r="M2" s="79" t="s">
        <v>32</v>
      </c>
      <c r="N2" s="80" t="s">
        <v>41</v>
      </c>
      <c r="O2" s="78" t="s">
        <v>30</v>
      </c>
      <c r="P2" s="79" t="s">
        <v>31</v>
      </c>
      <c r="Q2" s="79" t="s">
        <v>32</v>
      </c>
      <c r="R2" s="80" t="s">
        <v>41</v>
      </c>
      <c r="S2" s="78" t="s">
        <v>30</v>
      </c>
      <c r="T2" s="79" t="s">
        <v>31</v>
      </c>
      <c r="U2" s="79" t="s">
        <v>32</v>
      </c>
      <c r="V2" s="80" t="s">
        <v>41</v>
      </c>
      <c r="W2" s="78" t="s">
        <v>30</v>
      </c>
      <c r="X2" s="79" t="s">
        <v>31</v>
      </c>
      <c r="Y2" s="79" t="s">
        <v>32</v>
      </c>
      <c r="Z2" s="80" t="s">
        <v>41</v>
      </c>
      <c r="AA2" s="78" t="s">
        <v>30</v>
      </c>
      <c r="AB2" s="79" t="s">
        <v>31</v>
      </c>
      <c r="AC2" s="79" t="s">
        <v>32</v>
      </c>
      <c r="AD2" s="80" t="s">
        <v>41</v>
      </c>
      <c r="AE2" s="78" t="s">
        <v>30</v>
      </c>
      <c r="AF2" s="79" t="s">
        <v>31</v>
      </c>
      <c r="AG2" s="79" t="s">
        <v>32</v>
      </c>
      <c r="AH2" s="80" t="s">
        <v>41</v>
      </c>
    </row>
    <row r="3" spans="1:34" ht="16" customHeight="1" x14ac:dyDescent="0.2">
      <c r="A3" s="238" t="s">
        <v>42</v>
      </c>
      <c r="B3" s="81"/>
      <c r="C3" s="2">
        <v>93.17</v>
      </c>
      <c r="D3" s="2">
        <v>1.82</v>
      </c>
      <c r="E3" s="2">
        <v>0.78</v>
      </c>
      <c r="F3" s="28">
        <v>4.2300000000000004</v>
      </c>
      <c r="G3" s="27">
        <v>91.38</v>
      </c>
      <c r="H3" s="2">
        <v>3.01</v>
      </c>
      <c r="I3" s="2">
        <v>0.94</v>
      </c>
      <c r="J3" s="28">
        <v>4.67</v>
      </c>
      <c r="K3" s="27">
        <v>80.95</v>
      </c>
      <c r="L3" s="2">
        <v>6.08</v>
      </c>
      <c r="M3" s="2">
        <v>7.98</v>
      </c>
      <c r="N3" s="28">
        <v>4.99</v>
      </c>
      <c r="O3" s="27">
        <v>69.64</v>
      </c>
      <c r="P3" s="2">
        <v>10.7</v>
      </c>
      <c r="Q3" s="2">
        <v>17.25</v>
      </c>
      <c r="R3" s="28">
        <v>2.41</v>
      </c>
      <c r="S3" s="27">
        <v>71.17</v>
      </c>
      <c r="T3" s="2">
        <v>5.57</v>
      </c>
      <c r="U3" s="2">
        <v>16.55</v>
      </c>
      <c r="V3" s="28">
        <v>6.71</v>
      </c>
      <c r="W3" s="27">
        <v>69.28</v>
      </c>
      <c r="X3" s="2">
        <v>9.3699999999999992</v>
      </c>
      <c r="Y3" s="2">
        <v>13.22</v>
      </c>
      <c r="Z3" s="28">
        <v>8.1300000000000008</v>
      </c>
      <c r="AA3" s="27">
        <v>71.849999999999994</v>
      </c>
      <c r="AB3" s="2">
        <v>11.12</v>
      </c>
      <c r="AC3" s="2">
        <v>14.38</v>
      </c>
      <c r="AD3" s="28">
        <v>2.65</v>
      </c>
      <c r="AE3" s="27">
        <v>53.67</v>
      </c>
      <c r="AF3" s="2">
        <v>9.61</v>
      </c>
      <c r="AG3" s="2">
        <v>36.36</v>
      </c>
      <c r="AH3" s="28">
        <v>0.36</v>
      </c>
    </row>
    <row r="4" spans="1:34" x14ac:dyDescent="0.2">
      <c r="A4" s="239"/>
      <c r="B4" s="82"/>
      <c r="C4" s="2">
        <v>93.55</v>
      </c>
      <c r="D4" s="2">
        <v>1.4</v>
      </c>
      <c r="E4" s="2">
        <v>0.76</v>
      </c>
      <c r="F4" s="28">
        <v>4.29</v>
      </c>
      <c r="G4" s="27">
        <v>92.82</v>
      </c>
      <c r="H4" s="2">
        <v>2.41</v>
      </c>
      <c r="I4" s="2">
        <v>1.34</v>
      </c>
      <c r="J4" s="28">
        <v>3.43</v>
      </c>
      <c r="K4" s="27">
        <v>79.84</v>
      </c>
      <c r="L4" s="2">
        <v>6.19</v>
      </c>
      <c r="M4" s="2">
        <v>9.06</v>
      </c>
      <c r="N4" s="28">
        <v>4.91</v>
      </c>
      <c r="O4" s="27">
        <v>75.62</v>
      </c>
      <c r="P4" s="2">
        <v>9.68</v>
      </c>
      <c r="Q4" s="2">
        <v>11.48</v>
      </c>
      <c r="R4" s="28">
        <v>3.22</v>
      </c>
      <c r="S4" s="27">
        <v>64.95</v>
      </c>
      <c r="T4" s="2">
        <v>8.17</v>
      </c>
      <c r="U4" s="2">
        <v>20.39</v>
      </c>
      <c r="V4" s="28">
        <v>6.49</v>
      </c>
      <c r="W4" s="27">
        <v>64.8</v>
      </c>
      <c r="X4" s="2">
        <v>12.25</v>
      </c>
      <c r="Y4" s="2">
        <v>15.16</v>
      </c>
      <c r="Z4" s="28">
        <v>7.79</v>
      </c>
      <c r="AA4" s="27">
        <v>70.08</v>
      </c>
      <c r="AB4" s="2">
        <v>9.9499999999999993</v>
      </c>
      <c r="AC4" s="2">
        <v>15</v>
      </c>
      <c r="AD4" s="28">
        <v>4.97</v>
      </c>
      <c r="AE4" s="27">
        <v>54.32</v>
      </c>
      <c r="AF4" s="2">
        <v>9.09</v>
      </c>
      <c r="AG4" s="2">
        <v>36.18</v>
      </c>
      <c r="AH4" s="28">
        <v>0.41</v>
      </c>
    </row>
    <row r="5" spans="1:34" x14ac:dyDescent="0.2">
      <c r="A5" s="239"/>
      <c r="B5" s="82"/>
      <c r="C5" s="2">
        <v>94.58</v>
      </c>
      <c r="D5" s="2">
        <v>1.07</v>
      </c>
      <c r="E5" s="2">
        <v>0.56000000000000005</v>
      </c>
      <c r="F5" s="28">
        <v>3.79</v>
      </c>
      <c r="G5" s="27">
        <v>93.97</v>
      </c>
      <c r="H5" s="2">
        <v>2.42</v>
      </c>
      <c r="I5" s="2">
        <v>0.95</v>
      </c>
      <c r="J5" s="28">
        <v>2.66</v>
      </c>
      <c r="K5" s="27">
        <v>79.91</v>
      </c>
      <c r="L5" s="2">
        <v>6.58</v>
      </c>
      <c r="M5" s="2">
        <v>8.3699999999999992</v>
      </c>
      <c r="N5" s="28">
        <v>5.14</v>
      </c>
      <c r="O5" s="27">
        <v>81.760000000000005</v>
      </c>
      <c r="P5" s="2">
        <v>6.88</v>
      </c>
      <c r="Q5" s="2">
        <v>8.67</v>
      </c>
      <c r="R5" s="28">
        <v>2.69</v>
      </c>
      <c r="S5" s="27">
        <v>71.02</v>
      </c>
      <c r="T5" s="2">
        <v>6.08</v>
      </c>
      <c r="U5" s="2">
        <v>15</v>
      </c>
      <c r="V5" s="28">
        <v>7.9</v>
      </c>
      <c r="W5" s="27">
        <v>69.91</v>
      </c>
      <c r="X5" s="2">
        <v>10.63</v>
      </c>
      <c r="Y5" s="2">
        <v>14.61</v>
      </c>
      <c r="Z5" s="28">
        <v>4.8499999999999996</v>
      </c>
      <c r="AA5" s="27">
        <v>75.95</v>
      </c>
      <c r="AB5" s="2">
        <v>7.74</v>
      </c>
      <c r="AC5" s="2">
        <v>11.8</v>
      </c>
      <c r="AD5" s="28">
        <v>4.51</v>
      </c>
      <c r="AE5" s="27">
        <v>52.46</v>
      </c>
      <c r="AF5" s="2">
        <v>8.61</v>
      </c>
      <c r="AG5" s="2">
        <v>38.520000000000003</v>
      </c>
      <c r="AH5" s="28">
        <v>0.4</v>
      </c>
    </row>
    <row r="6" spans="1:34" x14ac:dyDescent="0.2">
      <c r="A6" s="239"/>
      <c r="B6" s="82"/>
      <c r="C6" s="2">
        <v>93.99</v>
      </c>
      <c r="D6" s="2">
        <v>1.35</v>
      </c>
      <c r="E6" s="2">
        <v>0.69</v>
      </c>
      <c r="F6" s="28">
        <v>3.97</v>
      </c>
      <c r="G6" s="27">
        <v>88.54</v>
      </c>
      <c r="H6" s="2">
        <v>2.0299999999999998</v>
      </c>
      <c r="I6" s="2">
        <v>1.59</v>
      </c>
      <c r="J6" s="28">
        <v>7.84</v>
      </c>
      <c r="K6" s="27">
        <v>74.61</v>
      </c>
      <c r="L6" s="2">
        <v>10.59</v>
      </c>
      <c r="M6" s="2">
        <v>10.38</v>
      </c>
      <c r="N6" s="28">
        <v>4.42</v>
      </c>
      <c r="O6" s="27">
        <v>80.44</v>
      </c>
      <c r="P6" s="2">
        <v>9.65</v>
      </c>
      <c r="Q6" s="2">
        <v>7.26</v>
      </c>
      <c r="R6" s="28">
        <v>2.65</v>
      </c>
      <c r="S6" s="27">
        <v>65.849999999999994</v>
      </c>
      <c r="T6" s="2">
        <v>11.24</v>
      </c>
      <c r="U6" s="2">
        <v>19.03</v>
      </c>
      <c r="V6" s="28">
        <v>3.88</v>
      </c>
      <c r="W6" s="27">
        <v>67.010000000000005</v>
      </c>
      <c r="X6" s="2">
        <v>11.59</v>
      </c>
      <c r="Y6" s="2">
        <v>14.36</v>
      </c>
      <c r="Z6" s="28">
        <v>7.04</v>
      </c>
      <c r="AA6" s="27">
        <v>70.239999999999995</v>
      </c>
      <c r="AB6" s="2">
        <v>10.01</v>
      </c>
      <c r="AC6" s="2">
        <v>12.1</v>
      </c>
      <c r="AD6" s="28">
        <v>7.65</v>
      </c>
      <c r="AE6" s="27">
        <v>56.96</v>
      </c>
      <c r="AF6" s="2">
        <v>9.69</v>
      </c>
      <c r="AG6" s="2">
        <v>32.96</v>
      </c>
      <c r="AH6" s="28">
        <v>0.39</v>
      </c>
    </row>
    <row r="7" spans="1:34" x14ac:dyDescent="0.2">
      <c r="A7" s="239"/>
      <c r="B7" s="82"/>
      <c r="C7" s="2">
        <v>92.4</v>
      </c>
      <c r="D7" s="2">
        <v>2.37</v>
      </c>
      <c r="E7" s="2">
        <v>0.97</v>
      </c>
      <c r="F7" s="28">
        <v>4.26</v>
      </c>
      <c r="G7" s="27">
        <v>84.8</v>
      </c>
      <c r="H7" s="2">
        <v>3.35</v>
      </c>
      <c r="I7" s="2">
        <v>2.5299999999999998</v>
      </c>
      <c r="J7" s="28">
        <v>9.32</v>
      </c>
      <c r="K7" s="27">
        <v>83.23</v>
      </c>
      <c r="L7" s="2">
        <v>7</v>
      </c>
      <c r="M7" s="2">
        <v>5.81</v>
      </c>
      <c r="N7" s="28">
        <v>3.96</v>
      </c>
      <c r="O7" s="27">
        <v>84.1</v>
      </c>
      <c r="P7" s="2">
        <v>4.72</v>
      </c>
      <c r="Q7" s="2">
        <v>6.36</v>
      </c>
      <c r="R7" s="28">
        <v>4.82</v>
      </c>
      <c r="S7" s="27">
        <v>65.39</v>
      </c>
      <c r="T7" s="2">
        <v>10.93</v>
      </c>
      <c r="U7" s="2">
        <v>19.600000000000001</v>
      </c>
      <c r="V7" s="28">
        <v>4.08</v>
      </c>
      <c r="W7" s="27">
        <v>64.05</v>
      </c>
      <c r="X7" s="2">
        <v>10.98</v>
      </c>
      <c r="Y7" s="2">
        <v>15.65</v>
      </c>
      <c r="Z7" s="28">
        <v>9.32</v>
      </c>
      <c r="AA7" s="27">
        <v>67.12</v>
      </c>
      <c r="AB7" s="2">
        <v>8.11</v>
      </c>
      <c r="AC7" s="2">
        <v>16.670000000000002</v>
      </c>
      <c r="AD7" s="28">
        <v>8.1</v>
      </c>
      <c r="AE7" s="27">
        <v>59.68</v>
      </c>
      <c r="AF7" s="2">
        <v>10.74</v>
      </c>
      <c r="AG7" s="2">
        <v>29.37</v>
      </c>
      <c r="AH7" s="28">
        <v>0.21</v>
      </c>
    </row>
    <row r="8" spans="1:34" x14ac:dyDescent="0.2">
      <c r="A8" s="239"/>
      <c r="B8" s="82"/>
      <c r="C8" s="2">
        <v>93.13</v>
      </c>
      <c r="D8" s="2">
        <v>2.67</v>
      </c>
      <c r="E8" s="2">
        <v>1.32</v>
      </c>
      <c r="F8" s="28">
        <v>2.88</v>
      </c>
      <c r="G8" s="27">
        <v>89.89</v>
      </c>
      <c r="H8" s="2">
        <v>2.9</v>
      </c>
      <c r="I8" s="2">
        <v>1.92</v>
      </c>
      <c r="J8" s="28">
        <v>5.29</v>
      </c>
      <c r="K8" s="27">
        <v>77.09</v>
      </c>
      <c r="L8" s="2">
        <v>8.9499999999999993</v>
      </c>
      <c r="M8" s="2">
        <v>9.41</v>
      </c>
      <c r="N8" s="28">
        <v>4.55</v>
      </c>
      <c r="O8" s="27">
        <v>82.07</v>
      </c>
      <c r="P8" s="2">
        <v>7.12</v>
      </c>
      <c r="Q8" s="2">
        <v>7.58</v>
      </c>
      <c r="R8" s="28">
        <v>3.23</v>
      </c>
      <c r="S8" s="27">
        <v>64.72</v>
      </c>
      <c r="T8" s="2">
        <v>12.43</v>
      </c>
      <c r="U8" s="2">
        <v>19.73</v>
      </c>
      <c r="V8" s="28">
        <v>3.12</v>
      </c>
      <c r="W8" s="27">
        <v>65.2</v>
      </c>
      <c r="X8" s="2">
        <v>11.4</v>
      </c>
      <c r="Y8" s="2">
        <v>13.47</v>
      </c>
      <c r="Z8" s="28">
        <v>9.93</v>
      </c>
      <c r="AA8" s="27">
        <v>65.150000000000006</v>
      </c>
      <c r="AB8" s="2">
        <v>10.220000000000001</v>
      </c>
      <c r="AC8" s="2">
        <v>16.239999999999998</v>
      </c>
      <c r="AD8" s="28">
        <v>8.39</v>
      </c>
      <c r="AE8" s="27">
        <v>66.260000000000005</v>
      </c>
      <c r="AF8" s="2">
        <v>11.6</v>
      </c>
      <c r="AG8" s="2">
        <v>21.97</v>
      </c>
      <c r="AH8" s="28">
        <v>0.17</v>
      </c>
    </row>
    <row r="9" spans="1:34" x14ac:dyDescent="0.2">
      <c r="A9" s="239"/>
      <c r="B9" s="82"/>
      <c r="C9" s="2">
        <v>91.34</v>
      </c>
      <c r="D9" s="2">
        <v>1.1399999999999999</v>
      </c>
      <c r="E9" s="2">
        <v>0.53</v>
      </c>
      <c r="F9" s="28">
        <v>6.99</v>
      </c>
      <c r="G9" s="27">
        <v>91.12</v>
      </c>
      <c r="H9" s="2">
        <v>2.23</v>
      </c>
      <c r="I9" s="2">
        <v>0.71</v>
      </c>
      <c r="J9" s="28">
        <v>5.94</v>
      </c>
      <c r="K9" s="27">
        <v>77.53</v>
      </c>
      <c r="L9" s="2">
        <v>7.85</v>
      </c>
      <c r="M9" s="2">
        <v>6.96</v>
      </c>
      <c r="N9" s="28">
        <v>7.66</v>
      </c>
      <c r="O9" s="27">
        <v>69.22</v>
      </c>
      <c r="P9" s="2">
        <v>9.23</v>
      </c>
      <c r="Q9" s="2">
        <v>13.64</v>
      </c>
      <c r="R9" s="28">
        <v>7.91</v>
      </c>
      <c r="S9" s="27">
        <v>70.3</v>
      </c>
      <c r="T9" s="2">
        <v>9.25</v>
      </c>
      <c r="U9" s="2">
        <v>11.65</v>
      </c>
      <c r="V9" s="28">
        <v>8.8000000000000007</v>
      </c>
      <c r="W9" s="27">
        <v>64.17</v>
      </c>
      <c r="X9" s="2">
        <v>11.5</v>
      </c>
      <c r="Y9" s="2">
        <v>14.7</v>
      </c>
      <c r="Z9" s="28">
        <v>9.6300000000000008</v>
      </c>
      <c r="AA9" s="27">
        <v>64.760000000000005</v>
      </c>
      <c r="AB9" s="2">
        <v>9.66</v>
      </c>
      <c r="AC9" s="2">
        <v>15.13</v>
      </c>
      <c r="AD9" s="28">
        <v>10.45</v>
      </c>
      <c r="AE9" s="27">
        <v>56.43</v>
      </c>
      <c r="AF9" s="2">
        <v>9.91</v>
      </c>
      <c r="AG9" s="2">
        <v>33.47</v>
      </c>
      <c r="AH9" s="28">
        <v>0.18</v>
      </c>
    </row>
    <row r="10" spans="1:34" x14ac:dyDescent="0.2">
      <c r="A10" s="239"/>
      <c r="B10" s="82"/>
      <c r="C10" s="2">
        <v>93.12</v>
      </c>
      <c r="D10" s="2">
        <v>2.42</v>
      </c>
      <c r="E10" s="2">
        <v>0.57999999999999996</v>
      </c>
      <c r="F10" s="28">
        <v>3.88</v>
      </c>
      <c r="G10" s="27">
        <v>87.08</v>
      </c>
      <c r="H10" s="2">
        <v>2.82</v>
      </c>
      <c r="I10" s="2">
        <v>1</v>
      </c>
      <c r="J10" s="28">
        <v>9.1</v>
      </c>
      <c r="K10" s="27">
        <v>80.61</v>
      </c>
      <c r="L10" s="2">
        <v>6.34</v>
      </c>
      <c r="M10" s="2">
        <v>7.74</v>
      </c>
      <c r="N10" s="28">
        <v>5.31</v>
      </c>
      <c r="O10" s="27">
        <v>70.92</v>
      </c>
      <c r="P10" s="2">
        <v>9.69</v>
      </c>
      <c r="Q10" s="2">
        <v>12.98</v>
      </c>
      <c r="R10" s="28">
        <v>6.41</v>
      </c>
      <c r="S10" s="27">
        <v>59.79</v>
      </c>
      <c r="T10" s="2">
        <v>10.93</v>
      </c>
      <c r="U10" s="2">
        <v>19.73</v>
      </c>
      <c r="V10" s="28">
        <v>9.5500000000000007</v>
      </c>
      <c r="W10" s="27">
        <v>60.43</v>
      </c>
      <c r="X10" s="2">
        <v>7.8</v>
      </c>
      <c r="Y10" s="2">
        <v>14.67</v>
      </c>
      <c r="Z10" s="28">
        <v>17.100000000000001</v>
      </c>
      <c r="AA10" s="27">
        <v>62.81</v>
      </c>
      <c r="AB10" s="2">
        <v>11.45</v>
      </c>
      <c r="AC10" s="2">
        <v>17.29</v>
      </c>
      <c r="AD10" s="28">
        <v>8.4499999999999993</v>
      </c>
      <c r="AE10" s="27">
        <v>48.93</v>
      </c>
      <c r="AF10" s="2">
        <v>8.59</v>
      </c>
      <c r="AG10" s="2">
        <v>41.9</v>
      </c>
      <c r="AH10" s="28">
        <v>0.56999999999999995</v>
      </c>
    </row>
    <row r="11" spans="1:34" ht="17" thickBot="1" x14ac:dyDescent="0.25">
      <c r="A11" s="239"/>
      <c r="B11" s="83"/>
      <c r="C11" s="2">
        <v>91.83</v>
      </c>
      <c r="D11" s="2">
        <v>2.12</v>
      </c>
      <c r="E11" s="2">
        <v>1</v>
      </c>
      <c r="F11" s="28">
        <v>5.05</v>
      </c>
      <c r="G11" s="27">
        <v>89.06</v>
      </c>
      <c r="H11" s="2">
        <v>3.92</v>
      </c>
      <c r="I11" s="2">
        <v>1.24</v>
      </c>
      <c r="J11" s="28">
        <v>5.78</v>
      </c>
      <c r="K11" s="27">
        <v>83.74</v>
      </c>
      <c r="L11" s="2">
        <v>5.24</v>
      </c>
      <c r="M11" s="2">
        <v>4.8899999999999997</v>
      </c>
      <c r="N11" s="28">
        <v>6.13</v>
      </c>
      <c r="O11" s="27">
        <v>68.3</v>
      </c>
      <c r="P11" s="2">
        <v>11.15</v>
      </c>
      <c r="Q11" s="2">
        <v>12.92</v>
      </c>
      <c r="R11" s="28">
        <v>7.63</v>
      </c>
      <c r="S11" s="27">
        <v>63.79</v>
      </c>
      <c r="T11" s="2">
        <v>12.75</v>
      </c>
      <c r="U11" s="2">
        <v>15.2</v>
      </c>
      <c r="V11" s="28">
        <v>8.26</v>
      </c>
      <c r="W11" s="27">
        <v>58.19</v>
      </c>
      <c r="X11" s="2">
        <v>14.92</v>
      </c>
      <c r="Y11" s="2">
        <v>17.079999999999998</v>
      </c>
      <c r="Z11" s="28">
        <v>9.81</v>
      </c>
      <c r="AA11" s="27">
        <v>63.93</v>
      </c>
      <c r="AB11" s="2">
        <v>9.26</v>
      </c>
      <c r="AC11" s="2">
        <v>15.04</v>
      </c>
      <c r="AD11" s="28">
        <v>11.77</v>
      </c>
      <c r="AE11" s="27">
        <v>50.65</v>
      </c>
      <c r="AF11" s="2">
        <v>11.88</v>
      </c>
      <c r="AG11" s="2">
        <v>37.39</v>
      </c>
      <c r="AH11" s="28">
        <v>0.08</v>
      </c>
    </row>
    <row r="12" spans="1:34" ht="17" thickBot="1" x14ac:dyDescent="0.25">
      <c r="A12" s="240"/>
      <c r="B12" s="85" t="s">
        <v>8</v>
      </c>
      <c r="C12" s="178">
        <f>AVERAGE(C3:C11)</f>
        <v>93.012222222222235</v>
      </c>
      <c r="D12" s="179">
        <f t="shared" ref="D12:AH12" si="0">AVERAGE(D3:D11)</f>
        <v>1.8177777777777782</v>
      </c>
      <c r="E12" s="179">
        <f t="shared" si="0"/>
        <v>0.79888888888888898</v>
      </c>
      <c r="F12" s="180">
        <f t="shared" si="0"/>
        <v>4.3711111111111105</v>
      </c>
      <c r="G12" s="178">
        <f t="shared" si="0"/>
        <v>89.851111111111123</v>
      </c>
      <c r="H12" s="179">
        <f t="shared" si="0"/>
        <v>2.7877777777777775</v>
      </c>
      <c r="I12" s="179">
        <f t="shared" si="0"/>
        <v>1.3577777777777778</v>
      </c>
      <c r="J12" s="180">
        <f t="shared" si="0"/>
        <v>6.0033333333333339</v>
      </c>
      <c r="K12" s="178">
        <f t="shared" si="0"/>
        <v>79.723333333333329</v>
      </c>
      <c r="L12" s="179">
        <f t="shared" si="0"/>
        <v>7.2022222222222219</v>
      </c>
      <c r="M12" s="179">
        <f t="shared" si="0"/>
        <v>7.844444444444445</v>
      </c>
      <c r="N12" s="180">
        <f t="shared" si="0"/>
        <v>5.23</v>
      </c>
      <c r="O12" s="178">
        <f t="shared" si="0"/>
        <v>75.785555555555533</v>
      </c>
      <c r="P12" s="179">
        <f t="shared" si="0"/>
        <v>8.7577777777777772</v>
      </c>
      <c r="Q12" s="179">
        <f t="shared" si="0"/>
        <v>10.904444444444444</v>
      </c>
      <c r="R12" s="180">
        <f t="shared" si="0"/>
        <v>4.5522222222222233</v>
      </c>
      <c r="S12" s="178">
        <f t="shared" si="0"/>
        <v>66.331111111111113</v>
      </c>
      <c r="T12" s="179">
        <f t="shared" si="0"/>
        <v>9.7055555555555557</v>
      </c>
      <c r="U12" s="179">
        <f t="shared" si="0"/>
        <v>17.431111111111111</v>
      </c>
      <c r="V12" s="180">
        <f t="shared" si="0"/>
        <v>6.5322222222222219</v>
      </c>
      <c r="W12" s="178">
        <f t="shared" si="0"/>
        <v>64.782222222222217</v>
      </c>
      <c r="X12" s="179">
        <f t="shared" si="0"/>
        <v>11.160000000000002</v>
      </c>
      <c r="Y12" s="179">
        <f t="shared" si="0"/>
        <v>14.76888888888889</v>
      </c>
      <c r="Z12" s="180">
        <f t="shared" si="0"/>
        <v>9.2888888888888896</v>
      </c>
      <c r="AA12" s="178">
        <f t="shared" si="0"/>
        <v>67.987777777777779</v>
      </c>
      <c r="AB12" s="179">
        <f t="shared" si="0"/>
        <v>9.7244444444444458</v>
      </c>
      <c r="AC12" s="179">
        <f t="shared" si="0"/>
        <v>14.850000000000001</v>
      </c>
      <c r="AD12" s="180">
        <f t="shared" si="0"/>
        <v>7.4377777777777778</v>
      </c>
      <c r="AE12" s="179">
        <f t="shared" si="0"/>
        <v>55.484444444444449</v>
      </c>
      <c r="AF12" s="179">
        <f t="shared" si="0"/>
        <v>9.9688888888888894</v>
      </c>
      <c r="AG12" s="179">
        <f t="shared" si="0"/>
        <v>34.235555555555557</v>
      </c>
      <c r="AH12" s="180">
        <f t="shared" si="0"/>
        <v>0.30777777777777776</v>
      </c>
    </row>
  </sheetData>
  <mergeCells count="9">
    <mergeCell ref="AA1:AD1"/>
    <mergeCell ref="AE1:AH1"/>
    <mergeCell ref="A3:A12"/>
    <mergeCell ref="C1:F1"/>
    <mergeCell ref="G1:J1"/>
    <mergeCell ref="K1:N1"/>
    <mergeCell ref="O1:R1"/>
    <mergeCell ref="S1:V1"/>
    <mergeCell ref="W1:Z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4023E-D3FF-BE42-8401-22DBA862956A}">
  <dimension ref="A1:H6"/>
  <sheetViews>
    <sheetView workbookViewId="0">
      <selection activeCell="C5" sqref="C5:H6"/>
    </sheetView>
  </sheetViews>
  <sheetFormatPr baseColWidth="10" defaultRowHeight="16" x14ac:dyDescent="0.2"/>
  <cols>
    <col min="3" max="8" width="16.83203125" bestFit="1" customWidth="1"/>
  </cols>
  <sheetData>
    <row r="1" spans="1:8" x14ac:dyDescent="0.2">
      <c r="A1" s="87"/>
      <c r="C1" s="90" t="s">
        <v>43</v>
      </c>
      <c r="D1" s="91" t="s">
        <v>23</v>
      </c>
      <c r="E1" s="91" t="s">
        <v>24</v>
      </c>
      <c r="F1" s="91" t="s">
        <v>26</v>
      </c>
      <c r="G1" s="91" t="s">
        <v>33</v>
      </c>
      <c r="H1" s="92" t="s">
        <v>44</v>
      </c>
    </row>
    <row r="2" spans="1:8" x14ac:dyDescent="0.2">
      <c r="A2" s="235" t="s">
        <v>47</v>
      </c>
      <c r="B2" s="37"/>
      <c r="C2" s="93">
        <v>12.61</v>
      </c>
      <c r="D2" s="88">
        <v>11.99</v>
      </c>
      <c r="E2" s="88">
        <v>31.25</v>
      </c>
      <c r="F2" s="88">
        <v>24.28</v>
      </c>
      <c r="G2" s="88">
        <v>30.47</v>
      </c>
      <c r="H2" s="89">
        <v>33.700000000000003</v>
      </c>
    </row>
    <row r="3" spans="1:8" x14ac:dyDescent="0.2">
      <c r="A3" s="236"/>
      <c r="C3" s="44">
        <v>13.26</v>
      </c>
      <c r="D3" s="2">
        <v>13.26</v>
      </c>
      <c r="E3" s="2">
        <v>27.55</v>
      </c>
      <c r="F3" s="2">
        <v>30.47</v>
      </c>
      <c r="G3" s="2">
        <v>32.86</v>
      </c>
      <c r="H3" s="67">
        <v>32.049999999999997</v>
      </c>
    </row>
    <row r="4" spans="1:8" ht="17" thickBot="1" x14ac:dyDescent="0.25">
      <c r="A4" s="236"/>
      <c r="C4" s="44">
        <v>12.93</v>
      </c>
      <c r="D4" s="2">
        <v>13.26</v>
      </c>
      <c r="E4" s="2">
        <v>28.25</v>
      </c>
      <c r="F4" s="2">
        <v>26.86</v>
      </c>
      <c r="G4" s="2">
        <v>30.47</v>
      </c>
      <c r="H4" s="67">
        <v>31.25</v>
      </c>
    </row>
    <row r="5" spans="1:8" x14ac:dyDescent="0.2">
      <c r="A5" s="237"/>
      <c r="B5" s="94" t="s">
        <v>46</v>
      </c>
      <c r="C5" s="181">
        <f>AVERAGE(C2:C4)</f>
        <v>12.933333333333332</v>
      </c>
      <c r="D5" s="182">
        <f t="shared" ref="D5:H5" si="0">AVERAGE(D2:D4)</f>
        <v>12.836666666666666</v>
      </c>
      <c r="E5" s="182">
        <f t="shared" si="0"/>
        <v>29.016666666666666</v>
      </c>
      <c r="F5" s="182">
        <f t="shared" si="0"/>
        <v>27.203333333333333</v>
      </c>
      <c r="G5" s="182">
        <f t="shared" si="0"/>
        <v>31.266666666666666</v>
      </c>
      <c r="H5" s="183">
        <f t="shared" si="0"/>
        <v>32.333333333333336</v>
      </c>
    </row>
    <row r="6" spans="1:8" ht="17" thickBot="1" x14ac:dyDescent="0.25">
      <c r="B6" s="94" t="s">
        <v>45</v>
      </c>
      <c r="C6" s="184">
        <f>STDEV(C2:C4)</f>
        <v>0.32501282025996059</v>
      </c>
      <c r="D6" s="185">
        <f t="shared" ref="D6:H6" si="1">STDEV(D2:D4)</f>
        <v>0.73323484187082444</v>
      </c>
      <c r="E6" s="185">
        <f t="shared" si="1"/>
        <v>1.9655363983740755</v>
      </c>
      <c r="F6" s="185">
        <f t="shared" si="1"/>
        <v>3.1092496415266058</v>
      </c>
      <c r="G6" s="185">
        <f t="shared" si="1"/>
        <v>1.3798671433632059</v>
      </c>
      <c r="H6" s="186">
        <f t="shared" si="1"/>
        <v>1.2493331554606792</v>
      </c>
    </row>
  </sheetData>
  <mergeCells count="1">
    <mergeCell ref="A2:A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5C09F-4A7C-2F41-B888-DE91B88AB3E3}">
  <dimension ref="B1:I534"/>
  <sheetViews>
    <sheetView topLeftCell="A553" workbookViewId="0">
      <selection activeCell="M9" sqref="M9"/>
    </sheetView>
  </sheetViews>
  <sheetFormatPr baseColWidth="10" defaultRowHeight="16" x14ac:dyDescent="0.2"/>
  <sheetData>
    <row r="1" spans="2:9" s="13" customFormat="1" x14ac:dyDescent="0.2">
      <c r="B1" s="221" t="s">
        <v>50</v>
      </c>
      <c r="C1" s="222"/>
      <c r="D1" s="222"/>
      <c r="E1" s="223"/>
      <c r="F1" s="221" t="s">
        <v>51</v>
      </c>
      <c r="G1" s="222"/>
      <c r="H1" s="222"/>
      <c r="I1" s="223"/>
    </row>
    <row r="2" spans="2:9" s="1" customFormat="1" thickBot="1" x14ac:dyDescent="0.25">
      <c r="B2" s="78" t="s">
        <v>48</v>
      </c>
      <c r="C2" s="79" t="s">
        <v>26</v>
      </c>
      <c r="D2" s="79" t="s">
        <v>49</v>
      </c>
      <c r="E2" s="80" t="s">
        <v>33</v>
      </c>
      <c r="F2" s="78" t="s">
        <v>48</v>
      </c>
      <c r="G2" s="79" t="s">
        <v>26</v>
      </c>
      <c r="H2" s="79" t="s">
        <v>49</v>
      </c>
      <c r="I2" s="80" t="s">
        <v>33</v>
      </c>
    </row>
    <row r="3" spans="2:9" x14ac:dyDescent="0.2">
      <c r="B3" s="27">
        <v>0.68998000000000004</v>
      </c>
      <c r="C3" s="2">
        <v>2.3795799999999998</v>
      </c>
      <c r="D3" s="2">
        <v>4.5439999999999996</v>
      </c>
      <c r="E3" s="28">
        <v>5.1100000000000003</v>
      </c>
      <c r="F3" s="27">
        <v>2.80152</v>
      </c>
      <c r="G3" s="2">
        <v>13.7447</v>
      </c>
      <c r="H3" s="2">
        <v>15.725</v>
      </c>
      <c r="I3" s="28">
        <v>28.33</v>
      </c>
    </row>
    <row r="4" spans="2:9" x14ac:dyDescent="0.2">
      <c r="B4" s="27">
        <v>1.6850099999999999</v>
      </c>
      <c r="C4" s="2">
        <v>3.6003099999999999</v>
      </c>
      <c r="D4" s="2">
        <v>3.3866700000000001</v>
      </c>
      <c r="E4" s="28">
        <v>1.48</v>
      </c>
      <c r="F4" s="27">
        <v>5.9836299999999998</v>
      </c>
      <c r="G4" s="2">
        <v>13.596500000000001</v>
      </c>
      <c r="H4" s="2">
        <v>22.098700000000001</v>
      </c>
      <c r="I4" s="28">
        <v>5.62</v>
      </c>
    </row>
    <row r="5" spans="2:9" x14ac:dyDescent="0.2">
      <c r="B5" s="27">
        <v>0.94778700000000005</v>
      </c>
      <c r="C5" s="2">
        <v>2.88402</v>
      </c>
      <c r="D5" s="2">
        <v>3.8121800000000001</v>
      </c>
      <c r="E5" s="28">
        <v>4.22</v>
      </c>
      <c r="F5" s="27">
        <v>13.316599999999999</v>
      </c>
      <c r="G5" s="2">
        <v>16.7485</v>
      </c>
      <c r="H5" s="2">
        <v>23.888500000000001</v>
      </c>
      <c r="I5" s="28">
        <v>22.74</v>
      </c>
    </row>
    <row r="6" spans="2:9" x14ac:dyDescent="0.2">
      <c r="B6" s="27">
        <v>1.94234</v>
      </c>
      <c r="C6" s="2">
        <v>1.9128099999999999</v>
      </c>
      <c r="D6" s="2">
        <v>3.9066999999999998</v>
      </c>
      <c r="E6" s="28">
        <v>4.46</v>
      </c>
      <c r="F6" s="27">
        <v>10.9862</v>
      </c>
      <c r="G6" s="2">
        <v>10.5031</v>
      </c>
      <c r="H6" s="2">
        <v>16.5367</v>
      </c>
      <c r="I6" s="28">
        <v>18.93</v>
      </c>
    </row>
    <row r="7" spans="2:9" x14ac:dyDescent="0.2">
      <c r="B7" s="27">
        <v>3.9098700000000002</v>
      </c>
      <c r="C7" s="2">
        <v>1.87974</v>
      </c>
      <c r="D7" s="2">
        <v>4.2067899999999998</v>
      </c>
      <c r="E7" s="28">
        <v>4.08</v>
      </c>
      <c r="F7" s="27">
        <v>19.994</v>
      </c>
      <c r="G7" s="2">
        <v>7.1518899999999999</v>
      </c>
      <c r="H7" s="2">
        <v>17.427199999999999</v>
      </c>
      <c r="I7" s="28">
        <v>14.9</v>
      </c>
    </row>
    <row r="8" spans="2:9" x14ac:dyDescent="0.2">
      <c r="B8" s="27">
        <v>1.1197999999999999</v>
      </c>
      <c r="C8" s="2">
        <v>2.63611</v>
      </c>
      <c r="D8" s="2">
        <v>2.4954000000000001</v>
      </c>
      <c r="E8" s="28">
        <v>3.19</v>
      </c>
      <c r="F8" s="27">
        <v>4.7262899999999997</v>
      </c>
      <c r="G8" s="2">
        <v>11.3926</v>
      </c>
      <c r="H8" s="2">
        <v>17.866199999999999</v>
      </c>
      <c r="I8" s="28">
        <v>14.69</v>
      </c>
    </row>
    <row r="9" spans="2:9" x14ac:dyDescent="0.2">
      <c r="B9" s="27">
        <v>2.6578499999999998</v>
      </c>
      <c r="C9" s="2">
        <v>2.5786899999999999</v>
      </c>
      <c r="D9" s="2">
        <v>4.5991099999999996</v>
      </c>
      <c r="E9" s="28">
        <v>3.45</v>
      </c>
      <c r="F9" s="27">
        <v>11.4125</v>
      </c>
      <c r="G9" s="2">
        <v>19.158000000000001</v>
      </c>
      <c r="H9" s="2">
        <v>21.884</v>
      </c>
      <c r="I9" s="28">
        <v>12.21</v>
      </c>
    </row>
    <row r="10" spans="2:9" x14ac:dyDescent="0.2">
      <c r="B10" s="27">
        <v>2.4860000000000002</v>
      </c>
      <c r="C10" s="2">
        <v>3.6022099999999999</v>
      </c>
      <c r="D10" s="2">
        <v>4.0662700000000003</v>
      </c>
      <c r="E10" s="28">
        <v>2.13</v>
      </c>
      <c r="F10" s="27">
        <v>11.7982</v>
      </c>
      <c r="G10" s="2">
        <v>21.072800000000001</v>
      </c>
      <c r="H10" s="2">
        <v>22.5486</v>
      </c>
      <c r="I10" s="28">
        <v>9.94</v>
      </c>
    </row>
    <row r="11" spans="2:9" x14ac:dyDescent="0.2">
      <c r="B11" s="27">
        <v>1.0252600000000001</v>
      </c>
      <c r="C11" s="2">
        <v>2.52474</v>
      </c>
      <c r="D11" s="2">
        <v>3.67727</v>
      </c>
      <c r="E11" s="28">
        <v>1.57</v>
      </c>
      <c r="F11" s="27">
        <v>4.61435</v>
      </c>
      <c r="G11" s="2">
        <v>16.513000000000002</v>
      </c>
      <c r="H11" s="2">
        <v>13.4535</v>
      </c>
      <c r="I11" s="28">
        <v>4.96</v>
      </c>
    </row>
    <row r="12" spans="2:9" x14ac:dyDescent="0.2">
      <c r="B12" s="27">
        <v>2.7789000000000001</v>
      </c>
      <c r="C12" s="2">
        <v>3.6822499999999998</v>
      </c>
      <c r="D12" s="2">
        <v>4.2905499999999996</v>
      </c>
      <c r="E12" s="28">
        <v>1.44</v>
      </c>
      <c r="F12" s="27">
        <v>11.140700000000001</v>
      </c>
      <c r="G12" s="2">
        <v>19.703499999999998</v>
      </c>
      <c r="H12" s="2">
        <v>17.119</v>
      </c>
      <c r="I12" s="28">
        <v>8.98</v>
      </c>
    </row>
    <row r="13" spans="2:9" x14ac:dyDescent="0.2">
      <c r="B13" s="27">
        <v>2.3218000000000001</v>
      </c>
      <c r="C13" s="2">
        <v>2.2090999999999998</v>
      </c>
      <c r="D13" s="2">
        <v>1.3043499999999999</v>
      </c>
      <c r="E13" s="28">
        <v>3.57</v>
      </c>
      <c r="F13" s="27">
        <v>9.54861</v>
      </c>
      <c r="G13" s="2">
        <v>15.0328</v>
      </c>
      <c r="H13" s="2">
        <v>5.9165900000000002</v>
      </c>
      <c r="I13" s="28">
        <v>16.02</v>
      </c>
    </row>
    <row r="14" spans="2:9" x14ac:dyDescent="0.2">
      <c r="B14" s="27">
        <v>1.86581</v>
      </c>
      <c r="C14" s="2">
        <v>3.0314700000000001</v>
      </c>
      <c r="D14" s="2">
        <v>3.8523999999999998</v>
      </c>
      <c r="E14" s="28">
        <v>4.0999999999999996</v>
      </c>
      <c r="F14" s="27">
        <v>8.4365299999999994</v>
      </c>
      <c r="G14" s="2">
        <v>9.9496599999999997</v>
      </c>
      <c r="H14" s="2">
        <v>17.111699999999999</v>
      </c>
      <c r="I14" s="28">
        <v>21.21</v>
      </c>
    </row>
    <row r="15" spans="2:9" x14ac:dyDescent="0.2">
      <c r="B15" s="27">
        <v>1.75461</v>
      </c>
      <c r="C15" s="2">
        <v>4.1339899999999998</v>
      </c>
      <c r="D15" s="2">
        <v>3.5879799999999999</v>
      </c>
      <c r="E15" s="28">
        <v>2.56</v>
      </c>
      <c r="F15" s="27">
        <v>10.6676</v>
      </c>
      <c r="G15" s="2">
        <v>21.3018</v>
      </c>
      <c r="H15" s="2">
        <v>18.8034</v>
      </c>
      <c r="I15" s="28">
        <v>11.11</v>
      </c>
    </row>
    <row r="16" spans="2:9" x14ac:dyDescent="0.2">
      <c r="B16" s="27">
        <v>5.2159399999999998</v>
      </c>
      <c r="C16" s="2">
        <v>1.9910300000000001</v>
      </c>
      <c r="D16" s="2">
        <v>2.2151999999999998</v>
      </c>
      <c r="E16" s="28">
        <v>3.65</v>
      </c>
      <c r="F16" s="27">
        <v>25.571000000000002</v>
      </c>
      <c r="G16" s="2">
        <v>9.6355500000000003</v>
      </c>
      <c r="H16" s="2">
        <v>13.1831</v>
      </c>
      <c r="I16" s="28">
        <v>15.73</v>
      </c>
    </row>
    <row r="17" spans="2:9" x14ac:dyDescent="0.2">
      <c r="B17" s="27">
        <v>1.7211000000000001</v>
      </c>
      <c r="C17" s="2">
        <v>4.3318500000000002</v>
      </c>
      <c r="D17" s="2">
        <v>4.4932999999999996</v>
      </c>
      <c r="E17" s="28">
        <v>2.8</v>
      </c>
      <c r="F17" s="27">
        <v>7.7163500000000003</v>
      </c>
      <c r="G17" s="2">
        <v>25.332699999999999</v>
      </c>
      <c r="H17" s="2">
        <v>19.034400000000002</v>
      </c>
      <c r="I17" s="28">
        <v>11.55</v>
      </c>
    </row>
    <row r="18" spans="2:9" x14ac:dyDescent="0.2">
      <c r="B18" s="27">
        <v>4.2179099999999998</v>
      </c>
      <c r="C18" s="2">
        <v>3.18024</v>
      </c>
      <c r="D18" s="2">
        <v>4.5986599999999997</v>
      </c>
      <c r="E18" s="28">
        <v>4.6500000000000004</v>
      </c>
      <c r="F18" s="27">
        <v>17.6782</v>
      </c>
      <c r="G18" s="2">
        <v>25.983599999999999</v>
      </c>
      <c r="H18" s="2">
        <v>17.637599999999999</v>
      </c>
      <c r="I18" s="28">
        <v>18.86</v>
      </c>
    </row>
    <row r="19" spans="2:9" x14ac:dyDescent="0.2">
      <c r="B19" s="27">
        <v>2.16629</v>
      </c>
      <c r="C19" s="2">
        <v>2.3280500000000002</v>
      </c>
      <c r="D19" s="2">
        <v>4.9562099999999996</v>
      </c>
      <c r="E19" s="28">
        <v>3.94</v>
      </c>
      <c r="F19" s="27">
        <v>9.2148099999999999</v>
      </c>
      <c r="G19" s="2">
        <v>9.8734699999999993</v>
      </c>
      <c r="H19" s="2">
        <v>19.681000000000001</v>
      </c>
      <c r="I19" s="28">
        <v>22.03</v>
      </c>
    </row>
    <row r="20" spans="2:9" x14ac:dyDescent="0.2">
      <c r="B20" s="27">
        <v>1.3832899999999999</v>
      </c>
      <c r="C20" s="2">
        <v>2.7541699999999998</v>
      </c>
      <c r="D20" s="2">
        <v>2.3368699999999998</v>
      </c>
      <c r="E20" s="28">
        <v>4.49</v>
      </c>
      <c r="F20" s="27">
        <v>8.1036400000000004</v>
      </c>
      <c r="G20" s="2">
        <v>13.362299999999999</v>
      </c>
      <c r="H20" s="2">
        <v>8.0188500000000005</v>
      </c>
      <c r="I20" s="28">
        <v>20.13</v>
      </c>
    </row>
    <row r="21" spans="2:9" x14ac:dyDescent="0.2">
      <c r="B21" s="27">
        <v>4.1630000000000003</v>
      </c>
      <c r="C21" s="2">
        <v>4.88748</v>
      </c>
      <c r="D21" s="2">
        <v>7.5467399999999998</v>
      </c>
      <c r="E21" s="28">
        <v>3.78</v>
      </c>
      <c r="F21" s="27">
        <v>21.800699999999999</v>
      </c>
      <c r="G21" s="2">
        <v>21.018000000000001</v>
      </c>
      <c r="H21" s="2">
        <v>29.9221</v>
      </c>
      <c r="I21" s="28">
        <v>17.32</v>
      </c>
    </row>
    <row r="22" spans="2:9" x14ac:dyDescent="0.2">
      <c r="B22" s="27">
        <v>2.0377100000000001</v>
      </c>
      <c r="C22" s="2">
        <v>3.4980899999999999</v>
      </c>
      <c r="D22" s="2">
        <v>3.0214699999999999</v>
      </c>
      <c r="E22" s="28">
        <v>3.01</v>
      </c>
      <c r="F22" s="27">
        <v>7.0822500000000002</v>
      </c>
      <c r="G22" s="2">
        <v>16.870899999999999</v>
      </c>
      <c r="H22" s="2">
        <v>16.8977</v>
      </c>
      <c r="I22" s="28">
        <v>9.76</v>
      </c>
    </row>
    <row r="23" spans="2:9" x14ac:dyDescent="0.2">
      <c r="B23" s="27">
        <v>2.26614</v>
      </c>
      <c r="C23" s="2">
        <v>3.47898</v>
      </c>
      <c r="D23" s="2">
        <v>2.0247899999999999</v>
      </c>
      <c r="E23" s="28">
        <v>3.87</v>
      </c>
      <c r="F23" s="27">
        <v>9.3012700000000006</v>
      </c>
      <c r="G23" s="2">
        <v>11.9057</v>
      </c>
      <c r="H23" s="2">
        <v>14.3165</v>
      </c>
      <c r="I23" s="28">
        <v>23.39</v>
      </c>
    </row>
    <row r="24" spans="2:9" x14ac:dyDescent="0.2">
      <c r="B24" s="27">
        <v>3.4558200000000001</v>
      </c>
      <c r="C24" s="2">
        <v>7.0381999999999998</v>
      </c>
      <c r="D24" s="2">
        <v>3.18994</v>
      </c>
      <c r="E24" s="28">
        <v>3.76</v>
      </c>
      <c r="F24" s="27">
        <v>14.1477</v>
      </c>
      <c r="G24" s="2">
        <v>34.314999999999998</v>
      </c>
      <c r="H24" s="2">
        <v>15.586600000000001</v>
      </c>
      <c r="I24" s="28">
        <v>18.23</v>
      </c>
    </row>
    <row r="25" spans="2:9" x14ac:dyDescent="0.2">
      <c r="B25" s="27">
        <v>1.5519000000000001</v>
      </c>
      <c r="C25" s="2">
        <v>6.0306499999999996</v>
      </c>
      <c r="D25" s="2">
        <v>5.3151299999999999</v>
      </c>
      <c r="E25" s="28">
        <v>4.55</v>
      </c>
      <c r="F25" s="27">
        <v>16.8657</v>
      </c>
      <c r="G25" s="2">
        <v>27.503799999999998</v>
      </c>
      <c r="H25" s="2">
        <v>24.082699999999999</v>
      </c>
      <c r="I25" s="28">
        <v>23.35</v>
      </c>
    </row>
    <row r="26" spans="2:9" x14ac:dyDescent="0.2">
      <c r="B26" s="27">
        <v>3.2467299999999999</v>
      </c>
      <c r="C26" s="2">
        <v>4.6694199999999997</v>
      </c>
      <c r="D26" s="2">
        <v>4.4170100000000003</v>
      </c>
      <c r="E26" s="28">
        <v>4.3</v>
      </c>
      <c r="F26" s="27">
        <v>13.466200000000001</v>
      </c>
      <c r="G26" s="2">
        <v>16.950800000000001</v>
      </c>
      <c r="H26" s="2">
        <v>30.869299999999999</v>
      </c>
      <c r="I26" s="28">
        <v>16.89</v>
      </c>
    </row>
    <row r="27" spans="2:9" x14ac:dyDescent="0.2">
      <c r="B27" s="27">
        <v>0.65234300000000001</v>
      </c>
      <c r="C27" s="2">
        <v>1.92127</v>
      </c>
      <c r="D27" s="2">
        <v>3.19299</v>
      </c>
      <c r="E27" s="28">
        <v>2.4700000000000002</v>
      </c>
      <c r="F27" s="27">
        <v>2.3628399999999998</v>
      </c>
      <c r="G27" s="2">
        <v>8.8038000000000007</v>
      </c>
      <c r="H27" s="2">
        <v>18.7639</v>
      </c>
      <c r="I27" s="28">
        <v>9.14</v>
      </c>
    </row>
    <row r="28" spans="2:9" x14ac:dyDescent="0.2">
      <c r="B28" s="27">
        <v>3.37534</v>
      </c>
      <c r="C28" s="2">
        <v>5.8611700000000004</v>
      </c>
      <c r="D28" s="2">
        <v>2.99674</v>
      </c>
      <c r="E28" s="28">
        <v>4.3499999999999996</v>
      </c>
      <c r="F28" s="27">
        <v>16.799700000000001</v>
      </c>
      <c r="G28" s="2">
        <v>37.078400000000002</v>
      </c>
      <c r="H28" s="2">
        <v>14.7471</v>
      </c>
      <c r="I28" s="28">
        <v>15.27</v>
      </c>
    </row>
    <row r="29" spans="2:9" x14ac:dyDescent="0.2">
      <c r="B29" s="27">
        <v>1.0132300000000001</v>
      </c>
      <c r="C29" s="2">
        <v>3.0240100000000001</v>
      </c>
      <c r="D29" s="2">
        <v>4.5559700000000003</v>
      </c>
      <c r="E29" s="28">
        <v>5.01</v>
      </c>
      <c r="F29" s="27">
        <v>3.49316</v>
      </c>
      <c r="G29" s="2">
        <v>35.211799999999997</v>
      </c>
      <c r="H29" s="2">
        <v>20.340299999999999</v>
      </c>
      <c r="I29" s="28">
        <v>23.59</v>
      </c>
    </row>
    <row r="30" spans="2:9" x14ac:dyDescent="0.2">
      <c r="B30" s="27">
        <v>0.91244199999999998</v>
      </c>
      <c r="C30" s="2">
        <v>3.5783900000000002</v>
      </c>
      <c r="D30" s="2">
        <v>4.3947500000000002</v>
      </c>
      <c r="E30" s="28">
        <v>3.3</v>
      </c>
      <c r="F30" s="27">
        <v>3.2882899999999999</v>
      </c>
      <c r="G30" s="2">
        <v>13.041399999999999</v>
      </c>
      <c r="H30" s="2">
        <v>18.314900000000002</v>
      </c>
      <c r="I30" s="28">
        <v>15.06</v>
      </c>
    </row>
    <row r="31" spans="2:9" x14ac:dyDescent="0.2">
      <c r="B31" s="27">
        <v>0.420958</v>
      </c>
      <c r="C31" s="2">
        <v>3.1831700000000001</v>
      </c>
      <c r="D31" s="2">
        <v>5.7052500000000004</v>
      </c>
      <c r="E31" s="28">
        <v>3.64</v>
      </c>
      <c r="F31" s="27">
        <v>1.83073</v>
      </c>
      <c r="G31" s="2">
        <v>13.3535</v>
      </c>
      <c r="H31" s="2">
        <v>20.148599999999998</v>
      </c>
      <c r="I31" s="28">
        <v>11.8</v>
      </c>
    </row>
    <row r="32" spans="2:9" x14ac:dyDescent="0.2">
      <c r="B32" s="27">
        <v>4.1145100000000001</v>
      </c>
      <c r="C32" s="2">
        <v>3.4981599999999999</v>
      </c>
      <c r="D32" s="2">
        <v>4.9250100000000003</v>
      </c>
      <c r="E32" s="28">
        <v>0.45</v>
      </c>
      <c r="F32" s="27">
        <v>18.645499999999998</v>
      </c>
      <c r="G32" s="2">
        <v>16.074000000000002</v>
      </c>
      <c r="H32" s="2">
        <v>16.1571</v>
      </c>
      <c r="I32" s="28">
        <v>1.95</v>
      </c>
    </row>
    <row r="33" spans="2:9" x14ac:dyDescent="0.2">
      <c r="B33" s="27">
        <v>3.2838500000000002</v>
      </c>
      <c r="C33" s="2">
        <v>3.10473</v>
      </c>
      <c r="D33" s="2">
        <v>4.5645100000000003</v>
      </c>
      <c r="E33" s="28">
        <v>5.2</v>
      </c>
      <c r="F33" s="27">
        <v>11.5602</v>
      </c>
      <c r="G33" s="2">
        <v>20.639700000000001</v>
      </c>
      <c r="H33" s="2">
        <v>22.115600000000001</v>
      </c>
      <c r="I33" s="28">
        <v>18.21</v>
      </c>
    </row>
    <row r="34" spans="2:9" x14ac:dyDescent="0.2">
      <c r="B34" s="27">
        <v>2.4718100000000001</v>
      </c>
      <c r="C34" s="2">
        <v>2.6709499999999999</v>
      </c>
      <c r="D34" s="2">
        <v>3.3639000000000001</v>
      </c>
      <c r="E34" s="28">
        <v>4.55</v>
      </c>
      <c r="F34" s="27">
        <v>9.5196299999999994</v>
      </c>
      <c r="G34" s="2">
        <v>14.991</v>
      </c>
      <c r="H34" s="2">
        <v>33.480200000000004</v>
      </c>
      <c r="I34" s="28">
        <v>17.68</v>
      </c>
    </row>
    <row r="35" spans="2:9" x14ac:dyDescent="0.2">
      <c r="B35" s="27">
        <v>1.6834100000000001</v>
      </c>
      <c r="C35" s="2">
        <v>2.92069</v>
      </c>
      <c r="D35" s="2">
        <v>3.5681600000000002</v>
      </c>
      <c r="E35" s="28">
        <v>2.84</v>
      </c>
      <c r="F35" s="27">
        <v>5.8121999999999998</v>
      </c>
      <c r="G35" s="2">
        <v>25.3842</v>
      </c>
      <c r="H35" s="2">
        <v>25.2028</v>
      </c>
      <c r="I35" s="28">
        <v>9.3000000000000007</v>
      </c>
    </row>
    <row r="36" spans="2:9" x14ac:dyDescent="0.2">
      <c r="B36" s="27">
        <v>1.72139</v>
      </c>
      <c r="C36" s="2">
        <v>7.1108700000000002</v>
      </c>
      <c r="D36" s="2">
        <v>3.6953</v>
      </c>
      <c r="E36" s="28">
        <v>5.01</v>
      </c>
      <c r="F36" s="27">
        <v>6.32287</v>
      </c>
      <c r="G36" s="2">
        <v>38.006100000000004</v>
      </c>
      <c r="H36" s="2">
        <v>20.504999999999999</v>
      </c>
      <c r="I36" s="28">
        <v>24.36</v>
      </c>
    </row>
    <row r="37" spans="2:9" x14ac:dyDescent="0.2">
      <c r="B37" s="27">
        <v>2.49275</v>
      </c>
      <c r="C37" s="2">
        <v>2.6048100000000001</v>
      </c>
      <c r="D37" s="2">
        <v>4.4984500000000001</v>
      </c>
      <c r="E37" s="28">
        <v>3.71</v>
      </c>
      <c r="F37" s="27">
        <v>11.5276</v>
      </c>
      <c r="G37" s="2">
        <v>28.3767</v>
      </c>
      <c r="H37" s="2">
        <v>29.8018</v>
      </c>
      <c r="I37" s="28">
        <v>16.420000000000002</v>
      </c>
    </row>
    <row r="38" spans="2:9" x14ac:dyDescent="0.2">
      <c r="B38" s="27">
        <v>2.2664</v>
      </c>
      <c r="C38" s="2">
        <v>2.5428199999999999</v>
      </c>
      <c r="D38" s="2">
        <v>3.4883299999999999</v>
      </c>
      <c r="E38" s="28">
        <v>1.21</v>
      </c>
      <c r="F38" s="27">
        <v>13.678900000000001</v>
      </c>
      <c r="G38" s="2">
        <v>12.037100000000001</v>
      </c>
      <c r="H38" s="2">
        <v>15.057600000000001</v>
      </c>
      <c r="I38" s="28">
        <v>4.93</v>
      </c>
    </row>
    <row r="39" spans="2:9" x14ac:dyDescent="0.2">
      <c r="B39" s="27">
        <v>3.4502299999999999</v>
      </c>
      <c r="C39" s="2">
        <v>4.2145099999999998</v>
      </c>
      <c r="D39" s="2">
        <v>3.1619999999999999</v>
      </c>
      <c r="E39" s="28">
        <v>2.5</v>
      </c>
      <c r="F39" s="27">
        <v>15.6752</v>
      </c>
      <c r="G39" s="2">
        <v>37.350900000000003</v>
      </c>
      <c r="H39" s="2">
        <v>11.2547</v>
      </c>
      <c r="I39" s="28">
        <v>12.86</v>
      </c>
    </row>
    <row r="40" spans="2:9" x14ac:dyDescent="0.2">
      <c r="B40" s="27">
        <v>3.7191399999999999</v>
      </c>
      <c r="C40" s="2">
        <v>4.0345300000000002</v>
      </c>
      <c r="D40" s="2">
        <v>1.5838300000000001</v>
      </c>
      <c r="E40" s="28">
        <v>2.6</v>
      </c>
      <c r="F40" s="27">
        <v>15.835699999999999</v>
      </c>
      <c r="G40" s="2">
        <v>24.267299999999999</v>
      </c>
      <c r="H40" s="2">
        <v>11.4285</v>
      </c>
      <c r="I40" s="28">
        <v>21.21</v>
      </c>
    </row>
    <row r="41" spans="2:9" x14ac:dyDescent="0.2">
      <c r="B41" s="27">
        <v>1.3380799999999999</v>
      </c>
      <c r="C41" s="2">
        <v>2.1819000000000002</v>
      </c>
      <c r="D41" s="2">
        <v>1.75803</v>
      </c>
      <c r="E41" s="28">
        <v>1.08</v>
      </c>
      <c r="F41" s="27">
        <v>5.62906</v>
      </c>
      <c r="G41" s="2">
        <v>12.389099999999999</v>
      </c>
      <c r="H41" s="2">
        <v>16.771699999999999</v>
      </c>
      <c r="I41" s="28">
        <v>2.88</v>
      </c>
    </row>
    <row r="42" spans="2:9" x14ac:dyDescent="0.2">
      <c r="B42" s="27">
        <v>0.44345000000000001</v>
      </c>
      <c r="C42" s="2">
        <v>3.9816199999999999</v>
      </c>
      <c r="D42" s="2">
        <v>3.4142800000000002</v>
      </c>
      <c r="E42" s="28">
        <v>5.91</v>
      </c>
      <c r="F42" s="27">
        <v>6.4633200000000004</v>
      </c>
      <c r="G42" s="2">
        <v>31.834800000000001</v>
      </c>
      <c r="H42" s="2">
        <v>17.872699999999998</v>
      </c>
      <c r="I42" s="28">
        <v>23.14</v>
      </c>
    </row>
    <row r="43" spans="2:9" x14ac:dyDescent="0.2">
      <c r="B43" s="27">
        <v>4.1213499999999996</v>
      </c>
      <c r="C43" s="2">
        <v>6.0181800000000001</v>
      </c>
      <c r="D43" s="2">
        <v>2.7079900000000001</v>
      </c>
      <c r="E43" s="28">
        <v>3</v>
      </c>
      <c r="F43" s="27">
        <v>16.3508</v>
      </c>
      <c r="G43" s="2">
        <v>30.574999999999999</v>
      </c>
      <c r="H43" s="2">
        <v>14.1572</v>
      </c>
      <c r="I43" s="28">
        <v>13.43</v>
      </c>
    </row>
    <row r="44" spans="2:9" x14ac:dyDescent="0.2">
      <c r="B44" s="27">
        <v>4.7849399999999997</v>
      </c>
      <c r="C44" s="2">
        <v>2.1290200000000001</v>
      </c>
      <c r="D44" s="2">
        <v>3.0992999999999999</v>
      </c>
      <c r="E44" s="28">
        <v>3.68</v>
      </c>
      <c r="F44" s="27">
        <v>14.3095</v>
      </c>
      <c r="G44" s="2">
        <v>12.025399999999999</v>
      </c>
      <c r="H44" s="2">
        <v>20.2409</v>
      </c>
      <c r="I44" s="28">
        <v>15.78</v>
      </c>
    </row>
    <row r="45" spans="2:9" x14ac:dyDescent="0.2">
      <c r="B45" s="27">
        <v>3.1170300000000002</v>
      </c>
      <c r="C45" s="2">
        <v>2.7842699999999998</v>
      </c>
      <c r="D45" s="2">
        <v>4.4820399999999996</v>
      </c>
      <c r="E45" s="28">
        <v>4.22</v>
      </c>
      <c r="F45" s="27">
        <v>21.275200000000002</v>
      </c>
      <c r="G45" s="2">
        <v>18.866299999999999</v>
      </c>
      <c r="H45" s="2">
        <v>20.2653</v>
      </c>
      <c r="I45" s="28">
        <v>17.649999999999999</v>
      </c>
    </row>
    <row r="46" spans="2:9" x14ac:dyDescent="0.2">
      <c r="B46" s="27">
        <v>4.0011599999999996</v>
      </c>
      <c r="C46" s="2">
        <v>1.2762199999999999</v>
      </c>
      <c r="D46" s="2">
        <v>3.1025200000000002</v>
      </c>
      <c r="E46" s="28">
        <v>4.29</v>
      </c>
      <c r="F46" s="27">
        <v>14.3561</v>
      </c>
      <c r="G46" s="2">
        <v>9.3963000000000001</v>
      </c>
      <c r="H46" s="2">
        <v>16.3047</v>
      </c>
      <c r="I46" s="28">
        <v>16.75</v>
      </c>
    </row>
    <row r="47" spans="2:9" x14ac:dyDescent="0.2">
      <c r="B47" s="27">
        <v>0.70233400000000001</v>
      </c>
      <c r="C47" s="2">
        <v>2.7057500000000001</v>
      </c>
      <c r="D47" s="2">
        <v>4.7901199999999999</v>
      </c>
      <c r="E47" s="28">
        <v>2.06</v>
      </c>
      <c r="F47" s="27">
        <v>11.5793</v>
      </c>
      <c r="G47" s="2">
        <v>11.779500000000001</v>
      </c>
      <c r="H47" s="2">
        <v>27.953600000000002</v>
      </c>
      <c r="I47" s="28">
        <v>13.84</v>
      </c>
    </row>
    <row r="48" spans="2:9" x14ac:dyDescent="0.2">
      <c r="B48" s="27">
        <v>3.2385700000000002</v>
      </c>
      <c r="C48" s="2">
        <v>4.2141299999999999</v>
      </c>
      <c r="D48" s="2">
        <v>2.1459299999999999</v>
      </c>
      <c r="E48" s="28">
        <v>3.92</v>
      </c>
      <c r="F48" s="27">
        <v>14.6835</v>
      </c>
      <c r="G48" s="2">
        <v>19.8169</v>
      </c>
      <c r="H48" s="2">
        <v>10.918200000000001</v>
      </c>
      <c r="I48" s="28">
        <v>14.04</v>
      </c>
    </row>
    <row r="49" spans="2:9" x14ac:dyDescent="0.2">
      <c r="B49" s="27">
        <v>1.3011900000000001</v>
      </c>
      <c r="C49" s="2">
        <v>3.4452600000000002</v>
      </c>
      <c r="D49" s="2">
        <v>2.6128</v>
      </c>
      <c r="E49" s="28">
        <v>4.21</v>
      </c>
      <c r="F49" s="27">
        <v>6.5126799999999996</v>
      </c>
      <c r="G49" s="2">
        <v>13.243600000000001</v>
      </c>
      <c r="H49" s="2">
        <v>14.717599999999999</v>
      </c>
      <c r="I49" s="28">
        <v>19.97</v>
      </c>
    </row>
    <row r="50" spans="2:9" x14ac:dyDescent="0.2">
      <c r="B50" s="27">
        <v>4.1003600000000002</v>
      </c>
      <c r="C50" s="2">
        <v>3.5304000000000002</v>
      </c>
      <c r="D50" s="2">
        <v>1.4655199999999999</v>
      </c>
      <c r="E50" s="28">
        <v>3.98</v>
      </c>
      <c r="F50" s="27">
        <v>13.822100000000001</v>
      </c>
      <c r="G50" s="2">
        <v>19.964600000000001</v>
      </c>
      <c r="H50" s="2">
        <v>10.7028</v>
      </c>
      <c r="I50" s="28">
        <v>21.4</v>
      </c>
    </row>
    <row r="51" spans="2:9" x14ac:dyDescent="0.2">
      <c r="B51" s="27">
        <v>2.27264</v>
      </c>
      <c r="C51" s="2">
        <v>5.8584199999999997</v>
      </c>
      <c r="D51" s="2">
        <v>4.29488</v>
      </c>
      <c r="E51" s="28">
        <v>1.3</v>
      </c>
      <c r="F51" s="27">
        <v>11.7964</v>
      </c>
      <c r="G51" s="2">
        <v>29.205300000000001</v>
      </c>
      <c r="H51" s="2">
        <v>20.0901</v>
      </c>
      <c r="I51" s="28">
        <v>4.7699999999999996</v>
      </c>
    </row>
    <row r="52" spans="2:9" x14ac:dyDescent="0.2">
      <c r="B52" s="27">
        <v>1.6716</v>
      </c>
      <c r="C52" s="2">
        <v>4.5768899999999997</v>
      </c>
      <c r="D52" s="2">
        <v>3.617</v>
      </c>
      <c r="E52" s="28">
        <v>4.8600000000000003</v>
      </c>
      <c r="F52" s="27">
        <v>4.9882200000000001</v>
      </c>
      <c r="G52" s="2">
        <v>21.310099999999998</v>
      </c>
      <c r="H52" s="2">
        <v>16.716200000000001</v>
      </c>
      <c r="I52" s="28">
        <v>16.190000000000001</v>
      </c>
    </row>
    <row r="53" spans="2:9" x14ac:dyDescent="0.2">
      <c r="B53" s="27">
        <v>3.1766200000000002</v>
      </c>
      <c r="C53" s="2">
        <v>2.25868</v>
      </c>
      <c r="D53" s="2">
        <v>4.2850299999999999</v>
      </c>
      <c r="E53" s="28">
        <v>3.99</v>
      </c>
      <c r="F53" s="27">
        <v>10.454499999999999</v>
      </c>
      <c r="G53" s="2">
        <v>8.3510899999999992</v>
      </c>
      <c r="H53" s="2">
        <v>19.471399999999999</v>
      </c>
      <c r="I53" s="28">
        <v>18.760000000000002</v>
      </c>
    </row>
    <row r="54" spans="2:9" x14ac:dyDescent="0.2">
      <c r="B54" s="27">
        <v>2.75766</v>
      </c>
      <c r="C54" s="2">
        <v>2.6866699999999999</v>
      </c>
      <c r="D54" s="2">
        <v>2.21313</v>
      </c>
      <c r="E54" s="28">
        <v>6.16</v>
      </c>
      <c r="F54" s="27">
        <v>13.3043</v>
      </c>
      <c r="G54" s="2">
        <v>12.3774</v>
      </c>
      <c r="H54" s="2">
        <v>13.6313</v>
      </c>
      <c r="I54" s="28">
        <v>29.06</v>
      </c>
    </row>
    <row r="55" spans="2:9" x14ac:dyDescent="0.2">
      <c r="B55" s="27">
        <v>4.02163</v>
      </c>
      <c r="C55" s="2">
        <v>3.1322899999999998</v>
      </c>
      <c r="D55" s="2">
        <v>5.7606900000000003</v>
      </c>
      <c r="E55" s="28">
        <v>3.12</v>
      </c>
      <c r="F55" s="27">
        <v>19.446000000000002</v>
      </c>
      <c r="G55" s="2">
        <v>11.8062</v>
      </c>
      <c r="H55" s="2">
        <v>24.2881</v>
      </c>
      <c r="I55" s="28">
        <v>12.08</v>
      </c>
    </row>
    <row r="56" spans="2:9" x14ac:dyDescent="0.2">
      <c r="B56" s="27">
        <v>4.0556700000000001</v>
      </c>
      <c r="C56" s="2">
        <v>5.5096600000000002</v>
      </c>
      <c r="D56" s="2">
        <v>3.0122499999999999</v>
      </c>
      <c r="E56" s="28">
        <v>3.86</v>
      </c>
      <c r="F56" s="27">
        <v>24.434699999999999</v>
      </c>
      <c r="G56" s="2">
        <v>23.0076</v>
      </c>
      <c r="H56" s="2">
        <v>26.400400000000001</v>
      </c>
      <c r="I56" s="28">
        <v>15.84</v>
      </c>
    </row>
    <row r="57" spans="2:9" x14ac:dyDescent="0.2">
      <c r="B57" s="27">
        <v>5.4411100000000001</v>
      </c>
      <c r="C57" s="2">
        <v>3.11416</v>
      </c>
      <c r="D57" s="2">
        <v>4.2066800000000004</v>
      </c>
      <c r="E57" s="28">
        <v>2.57</v>
      </c>
      <c r="F57" s="27">
        <v>22.182099999999998</v>
      </c>
      <c r="G57" s="2">
        <v>15.8691</v>
      </c>
      <c r="H57" s="2">
        <v>21.848500000000001</v>
      </c>
      <c r="I57" s="28">
        <v>10.69</v>
      </c>
    </row>
    <row r="58" spans="2:9" x14ac:dyDescent="0.2">
      <c r="B58" s="27">
        <v>3.5804100000000001</v>
      </c>
      <c r="C58" s="2">
        <v>2.4145599999999998</v>
      </c>
      <c r="D58" s="2">
        <v>3.7905600000000002</v>
      </c>
      <c r="E58" s="28">
        <v>3.97</v>
      </c>
      <c r="F58" s="27">
        <v>16.77</v>
      </c>
      <c r="G58" s="2">
        <v>10.2806</v>
      </c>
      <c r="H58" s="2">
        <v>18.621099999999998</v>
      </c>
      <c r="I58" s="28">
        <v>17.77</v>
      </c>
    </row>
    <row r="59" spans="2:9" x14ac:dyDescent="0.2">
      <c r="B59" s="27">
        <v>3.8192900000000001</v>
      </c>
      <c r="C59" s="2">
        <v>3.6466599999999998</v>
      </c>
      <c r="D59" s="2">
        <v>2.98394</v>
      </c>
      <c r="E59" s="28">
        <v>4.53</v>
      </c>
      <c r="F59" s="27">
        <v>10.118399999999999</v>
      </c>
      <c r="G59" s="2">
        <v>19.662199999999999</v>
      </c>
      <c r="H59" s="2">
        <v>15.441000000000001</v>
      </c>
      <c r="I59" s="28">
        <v>15.37</v>
      </c>
    </row>
    <row r="60" spans="2:9" x14ac:dyDescent="0.2">
      <c r="B60" s="27">
        <v>4.0879700000000003</v>
      </c>
      <c r="C60" s="2">
        <v>1.3359099999999999</v>
      </c>
      <c r="D60" s="2">
        <v>4.0723500000000001</v>
      </c>
      <c r="E60" s="28">
        <v>4.51</v>
      </c>
      <c r="F60" s="27">
        <v>18.536300000000001</v>
      </c>
      <c r="G60" s="2">
        <v>6.06297</v>
      </c>
      <c r="H60" s="2">
        <v>15.708299999999999</v>
      </c>
      <c r="I60" s="28">
        <v>14.39</v>
      </c>
    </row>
    <row r="61" spans="2:9" x14ac:dyDescent="0.2">
      <c r="B61" s="27">
        <v>2.01417</v>
      </c>
      <c r="C61" s="2">
        <v>3.4619399999999998</v>
      </c>
      <c r="D61" s="2">
        <v>4.6198899999999998</v>
      </c>
      <c r="E61" s="28">
        <v>3.2</v>
      </c>
      <c r="F61" s="27">
        <v>13.4833</v>
      </c>
      <c r="G61" s="2">
        <v>11.5695</v>
      </c>
      <c r="H61" s="2">
        <v>17.751300000000001</v>
      </c>
      <c r="I61" s="28">
        <v>17.670000000000002</v>
      </c>
    </row>
    <row r="62" spans="2:9" x14ac:dyDescent="0.2">
      <c r="B62" s="27">
        <v>2.1505299999999998</v>
      </c>
      <c r="C62" s="2">
        <v>5.0228599999999997</v>
      </c>
      <c r="D62" s="2">
        <v>1.98309</v>
      </c>
      <c r="E62" s="28">
        <v>4.99</v>
      </c>
      <c r="F62" s="27">
        <v>6.4964199999999996</v>
      </c>
      <c r="G62" s="2">
        <v>26.0075</v>
      </c>
      <c r="H62" s="2">
        <v>20.244499999999999</v>
      </c>
      <c r="I62" s="28">
        <v>19.510000000000002</v>
      </c>
    </row>
    <row r="63" spans="2:9" x14ac:dyDescent="0.2">
      <c r="B63" s="27">
        <v>4.1327299999999996</v>
      </c>
      <c r="C63" s="2">
        <v>3.0028199999999998</v>
      </c>
      <c r="D63" s="2">
        <v>4.1070900000000004</v>
      </c>
      <c r="E63" s="28">
        <v>4.1900000000000004</v>
      </c>
      <c r="F63" s="27">
        <v>17.664100000000001</v>
      </c>
      <c r="G63" s="2">
        <v>20.089300000000001</v>
      </c>
      <c r="H63" s="2">
        <v>14.4763</v>
      </c>
      <c r="I63" s="28">
        <v>15.61</v>
      </c>
    </row>
    <row r="64" spans="2:9" x14ac:dyDescent="0.2">
      <c r="B64" s="27">
        <v>3.2203200000000001</v>
      </c>
      <c r="C64" s="2">
        <v>3.3626800000000001</v>
      </c>
      <c r="D64" s="2">
        <v>1.38418</v>
      </c>
      <c r="E64" s="28">
        <v>3.84</v>
      </c>
      <c r="F64" s="27">
        <v>15.8027</v>
      </c>
      <c r="G64" s="2">
        <v>28.1981</v>
      </c>
      <c r="H64" s="2">
        <v>9.4074399999999994</v>
      </c>
      <c r="I64" s="28">
        <v>15.01</v>
      </c>
    </row>
    <row r="65" spans="2:9" x14ac:dyDescent="0.2">
      <c r="B65" s="27">
        <v>1.35947</v>
      </c>
      <c r="C65" s="2">
        <v>2.6699099999999998</v>
      </c>
      <c r="D65" s="2">
        <v>0.68973799999999996</v>
      </c>
      <c r="E65" s="28">
        <v>4.7300000000000004</v>
      </c>
      <c r="F65" s="27">
        <v>16.296800000000001</v>
      </c>
      <c r="G65" s="2">
        <v>15.193099999999999</v>
      </c>
      <c r="H65" s="2">
        <v>2.0647199999999999</v>
      </c>
      <c r="I65" s="28">
        <v>15.76</v>
      </c>
    </row>
    <row r="66" spans="2:9" x14ac:dyDescent="0.2">
      <c r="B66" s="27">
        <v>2.1680600000000001</v>
      </c>
      <c r="C66" s="2">
        <v>3.3650099999999998</v>
      </c>
      <c r="D66" s="2">
        <v>2.0281699999999998</v>
      </c>
      <c r="E66" s="28">
        <v>3</v>
      </c>
      <c r="F66" s="27">
        <v>18.996200000000002</v>
      </c>
      <c r="G66" s="2">
        <v>19.084700000000002</v>
      </c>
      <c r="H66" s="2">
        <v>12.287100000000001</v>
      </c>
      <c r="I66" s="28">
        <v>11.88</v>
      </c>
    </row>
    <row r="67" spans="2:9" x14ac:dyDescent="0.2">
      <c r="B67" s="27">
        <v>3.0839300000000001</v>
      </c>
      <c r="C67" s="2">
        <v>4.5993899999999996</v>
      </c>
      <c r="D67" s="2">
        <v>3.7649900000000001</v>
      </c>
      <c r="E67" s="28">
        <v>3.62</v>
      </c>
      <c r="F67" s="27">
        <v>14.101000000000001</v>
      </c>
      <c r="G67" s="2">
        <v>23.961500000000001</v>
      </c>
      <c r="H67" s="2">
        <v>29.410399999999999</v>
      </c>
      <c r="I67" s="28">
        <v>18.940000000000001</v>
      </c>
    </row>
    <row r="68" spans="2:9" x14ac:dyDescent="0.2">
      <c r="B68" s="27">
        <v>4.5511999999999997</v>
      </c>
      <c r="C68" s="2">
        <v>1.50952</v>
      </c>
      <c r="D68" s="2">
        <v>3.2499400000000001</v>
      </c>
      <c r="E68" s="28">
        <v>3.71</v>
      </c>
      <c r="F68" s="27">
        <v>16.284199999999998</v>
      </c>
      <c r="G68" s="2">
        <v>9.0872399999999995</v>
      </c>
      <c r="H68" s="2">
        <v>21.871300000000002</v>
      </c>
      <c r="I68" s="28">
        <v>21.13</v>
      </c>
    </row>
    <row r="69" spans="2:9" x14ac:dyDescent="0.2">
      <c r="B69" s="27">
        <v>4.9081200000000003</v>
      </c>
      <c r="C69" s="2">
        <v>1.9988699999999999</v>
      </c>
      <c r="D69" s="2">
        <v>4.2215299999999996</v>
      </c>
      <c r="E69" s="28">
        <v>3.59</v>
      </c>
      <c r="F69" s="27">
        <v>21.347100000000001</v>
      </c>
      <c r="G69" s="2">
        <v>11.0886</v>
      </c>
      <c r="H69" s="2">
        <v>28.629300000000001</v>
      </c>
      <c r="I69" s="28">
        <v>14.23</v>
      </c>
    </row>
    <row r="70" spans="2:9" x14ac:dyDescent="0.2">
      <c r="B70" s="27">
        <v>1.7542899999999999</v>
      </c>
      <c r="C70" s="2">
        <v>1.54152</v>
      </c>
      <c r="D70" s="2">
        <v>4.24003</v>
      </c>
      <c r="E70" s="28">
        <v>5.2</v>
      </c>
      <c r="F70" s="27">
        <v>6.9737</v>
      </c>
      <c r="G70" s="2">
        <v>7.8949100000000003</v>
      </c>
      <c r="H70" s="2">
        <v>23.333200000000001</v>
      </c>
      <c r="I70" s="28">
        <v>18.86</v>
      </c>
    </row>
    <row r="71" spans="2:9" x14ac:dyDescent="0.2">
      <c r="B71" s="27">
        <v>4.89499</v>
      </c>
      <c r="C71" s="2">
        <v>3.6103100000000001</v>
      </c>
      <c r="D71" s="2">
        <v>3.7714099999999999</v>
      </c>
      <c r="E71" s="28">
        <v>4.3899999999999997</v>
      </c>
      <c r="F71" s="27">
        <v>18.764500000000002</v>
      </c>
      <c r="G71" s="2">
        <v>18.804200000000002</v>
      </c>
      <c r="H71" s="2">
        <v>30.605899999999998</v>
      </c>
      <c r="I71" s="28">
        <v>18.829999999999998</v>
      </c>
    </row>
    <row r="72" spans="2:9" x14ac:dyDescent="0.2">
      <c r="B72" s="27">
        <v>5.8693299999999997</v>
      </c>
      <c r="C72" s="2">
        <v>3.3019500000000002</v>
      </c>
      <c r="D72" s="2">
        <v>2.34964</v>
      </c>
      <c r="E72" s="28">
        <v>3.7</v>
      </c>
      <c r="F72" s="27">
        <v>16.057200000000002</v>
      </c>
      <c r="G72" s="2">
        <v>16.604199999999999</v>
      </c>
      <c r="H72" s="2">
        <v>14.4916</v>
      </c>
      <c r="I72" s="28">
        <v>15.02</v>
      </c>
    </row>
    <row r="73" spans="2:9" x14ac:dyDescent="0.2">
      <c r="B73" s="27">
        <v>4.3207899999999997</v>
      </c>
      <c r="C73" s="2">
        <v>2.3936099999999998</v>
      </c>
      <c r="D73" s="2">
        <v>4.6631299999999998</v>
      </c>
      <c r="E73" s="28">
        <v>3.43</v>
      </c>
      <c r="F73" s="27">
        <v>13.8592</v>
      </c>
      <c r="G73" s="2">
        <v>12.281599999999999</v>
      </c>
      <c r="H73" s="2">
        <v>20.426200000000001</v>
      </c>
      <c r="I73" s="28">
        <v>14.79</v>
      </c>
    </row>
    <row r="74" spans="2:9" x14ac:dyDescent="0.2">
      <c r="B74" s="27">
        <v>2.37534</v>
      </c>
      <c r="C74" s="2">
        <v>2.6977899999999999</v>
      </c>
      <c r="D74" s="2">
        <v>2.9372799999999999</v>
      </c>
      <c r="E74" s="28">
        <v>3.45</v>
      </c>
      <c r="F74" s="27">
        <v>15.343500000000001</v>
      </c>
      <c r="G74" s="2">
        <v>13.735900000000001</v>
      </c>
      <c r="H74" s="2">
        <v>18.7683</v>
      </c>
      <c r="I74" s="28">
        <v>17.47</v>
      </c>
    </row>
    <row r="75" spans="2:9" x14ac:dyDescent="0.2">
      <c r="B75" s="27">
        <v>3.0463</v>
      </c>
      <c r="C75" s="2">
        <v>7.4990100000000002</v>
      </c>
      <c r="D75" s="2">
        <v>2.5742099999999999</v>
      </c>
      <c r="E75" s="28">
        <v>3.81</v>
      </c>
      <c r="F75" s="27">
        <v>15.8794</v>
      </c>
      <c r="G75" s="2">
        <v>37.658000000000001</v>
      </c>
      <c r="H75" s="2">
        <v>13.0947</v>
      </c>
      <c r="I75" s="28">
        <v>19.239999999999998</v>
      </c>
    </row>
    <row r="76" spans="2:9" x14ac:dyDescent="0.2">
      <c r="B76" s="27">
        <v>2.44333</v>
      </c>
      <c r="C76" s="2">
        <v>2.3765200000000002</v>
      </c>
      <c r="D76" s="2">
        <v>4.3396100000000004</v>
      </c>
      <c r="E76" s="28">
        <v>4.53</v>
      </c>
      <c r="F76" s="27">
        <v>8.9160699999999995</v>
      </c>
      <c r="G76" s="2">
        <v>16.444600000000001</v>
      </c>
      <c r="H76" s="2">
        <v>26.1053</v>
      </c>
      <c r="I76" s="28">
        <v>15.41</v>
      </c>
    </row>
    <row r="77" spans="2:9" x14ac:dyDescent="0.2">
      <c r="B77" s="27">
        <v>2.1175600000000001</v>
      </c>
      <c r="C77" s="2">
        <v>5.8432000000000004</v>
      </c>
      <c r="D77" s="2">
        <v>7.6724800000000002</v>
      </c>
      <c r="E77" s="28">
        <v>3.42</v>
      </c>
      <c r="F77" s="27">
        <v>7.7164799999999998</v>
      </c>
      <c r="G77" s="2">
        <v>25.279399999999999</v>
      </c>
      <c r="H77" s="2">
        <v>32.4</v>
      </c>
      <c r="I77" s="28">
        <v>14.39</v>
      </c>
    </row>
    <row r="78" spans="2:9" x14ac:dyDescent="0.2">
      <c r="B78" s="27">
        <v>0.873031</v>
      </c>
      <c r="C78" s="2">
        <v>5.5879500000000002</v>
      </c>
      <c r="D78" s="2">
        <v>3.7101199999999999</v>
      </c>
      <c r="E78" s="28">
        <v>3.99</v>
      </c>
      <c r="F78" s="27">
        <v>5.3178200000000002</v>
      </c>
      <c r="G78" s="2">
        <v>27.267600000000002</v>
      </c>
      <c r="H78" s="2">
        <v>28.096900000000002</v>
      </c>
      <c r="I78" s="28">
        <v>19.48</v>
      </c>
    </row>
    <row r="79" spans="2:9" x14ac:dyDescent="0.2">
      <c r="B79" s="27">
        <v>1.71533</v>
      </c>
      <c r="C79" s="2">
        <v>4.0369799999999998</v>
      </c>
      <c r="D79" s="2">
        <v>5.0879500000000002</v>
      </c>
      <c r="E79" s="28">
        <v>4.1100000000000003</v>
      </c>
      <c r="F79" s="27">
        <v>6.2736999999999998</v>
      </c>
      <c r="G79" s="2">
        <v>21.065100000000001</v>
      </c>
      <c r="H79" s="2">
        <v>18.755600000000001</v>
      </c>
      <c r="I79" s="28">
        <v>17.25</v>
      </c>
    </row>
    <row r="80" spans="2:9" x14ac:dyDescent="0.2">
      <c r="B80" s="27">
        <v>1.91421</v>
      </c>
      <c r="C80" s="2">
        <v>3.5077699999999998</v>
      </c>
      <c r="D80" s="2">
        <v>3.9625699999999999</v>
      </c>
      <c r="E80" s="28">
        <v>2.7</v>
      </c>
      <c r="F80" s="27">
        <v>7.1775200000000003</v>
      </c>
      <c r="G80" s="2">
        <v>20.978999999999999</v>
      </c>
      <c r="H80" s="2">
        <v>19.088899999999999</v>
      </c>
      <c r="I80" s="28">
        <v>22.85</v>
      </c>
    </row>
    <row r="81" spans="2:9" x14ac:dyDescent="0.2">
      <c r="B81" s="27">
        <v>1.4479200000000001</v>
      </c>
      <c r="C81" s="2">
        <v>2.72939</v>
      </c>
      <c r="D81" s="2">
        <v>2.4647999999999999</v>
      </c>
      <c r="E81" s="28">
        <v>4.33</v>
      </c>
      <c r="F81" s="27">
        <v>6.4425800000000004</v>
      </c>
      <c r="G81" s="2">
        <v>16.043600000000001</v>
      </c>
      <c r="H81" s="2">
        <v>12.952400000000001</v>
      </c>
      <c r="I81" s="28">
        <v>17.71</v>
      </c>
    </row>
    <row r="82" spans="2:9" x14ac:dyDescent="0.2">
      <c r="B82" s="27">
        <v>1.4270499999999999</v>
      </c>
      <c r="C82" s="2">
        <v>4.7446200000000003</v>
      </c>
      <c r="D82" s="2">
        <v>5.9285300000000003</v>
      </c>
      <c r="E82" s="28">
        <v>3.43</v>
      </c>
      <c r="F82" s="27">
        <v>9.63734</v>
      </c>
      <c r="G82" s="2">
        <v>23.422899999999998</v>
      </c>
      <c r="H82" s="2">
        <v>31.308599999999998</v>
      </c>
      <c r="I82" s="28">
        <v>14.24</v>
      </c>
    </row>
    <row r="83" spans="2:9" x14ac:dyDescent="0.2">
      <c r="B83" s="27">
        <v>2.3714599999999999</v>
      </c>
      <c r="C83" s="2">
        <v>2.3420800000000002</v>
      </c>
      <c r="D83" s="2">
        <v>4.8490399999999996</v>
      </c>
      <c r="E83" s="28">
        <v>5.65</v>
      </c>
      <c r="F83" s="27">
        <v>8.5168700000000008</v>
      </c>
      <c r="G83" s="2">
        <v>8.8481500000000004</v>
      </c>
      <c r="H83" s="2">
        <v>23.948399999999999</v>
      </c>
      <c r="I83" s="28">
        <v>27.1</v>
      </c>
    </row>
    <row r="84" spans="2:9" x14ac:dyDescent="0.2">
      <c r="B84" s="27">
        <v>1.4242300000000001</v>
      </c>
      <c r="C84" s="2">
        <v>3.1099600000000001</v>
      </c>
      <c r="D84" s="2">
        <v>6.3929600000000004</v>
      </c>
      <c r="E84" s="28">
        <v>2.71</v>
      </c>
      <c r="F84" s="27">
        <v>5.0233100000000004</v>
      </c>
      <c r="G84" s="2">
        <v>14.765700000000001</v>
      </c>
      <c r="H84" s="2">
        <v>29.296700000000001</v>
      </c>
      <c r="I84" s="28">
        <v>22.56</v>
      </c>
    </row>
    <row r="85" spans="2:9" x14ac:dyDescent="0.2">
      <c r="B85" s="27">
        <v>1.1661699999999999</v>
      </c>
      <c r="C85" s="2">
        <v>5.0753300000000001</v>
      </c>
      <c r="D85" s="2">
        <v>2.8325200000000001</v>
      </c>
      <c r="E85" s="28">
        <v>2.8</v>
      </c>
      <c r="F85" s="27">
        <v>4.0821199999999997</v>
      </c>
      <c r="G85" s="2">
        <v>24.782499999999999</v>
      </c>
      <c r="H85" s="2">
        <v>13.2</v>
      </c>
      <c r="I85" s="28">
        <v>14.59</v>
      </c>
    </row>
    <row r="86" spans="2:9" x14ac:dyDescent="0.2">
      <c r="B86" s="27">
        <v>1.70875</v>
      </c>
      <c r="C86" s="2">
        <v>1.83823</v>
      </c>
      <c r="D86" s="2">
        <v>2.4612099999999999</v>
      </c>
      <c r="E86" s="28">
        <v>3.87</v>
      </c>
      <c r="F86" s="27">
        <v>7.2831299999999999</v>
      </c>
      <c r="G86" s="2">
        <v>11.4481</v>
      </c>
      <c r="H86" s="2">
        <v>10.106</v>
      </c>
      <c r="I86" s="28">
        <v>13.81</v>
      </c>
    </row>
    <row r="87" spans="2:9" x14ac:dyDescent="0.2">
      <c r="B87" s="27">
        <v>1.8879999999999999</v>
      </c>
      <c r="C87" s="2">
        <v>1.82351</v>
      </c>
      <c r="D87" s="2">
        <v>2.1377299999999999</v>
      </c>
      <c r="E87" s="28">
        <v>4.08</v>
      </c>
      <c r="F87" s="27">
        <v>6.83833</v>
      </c>
      <c r="G87" s="2">
        <v>9.1728699999999996</v>
      </c>
      <c r="H87" s="2">
        <v>12.678599999999999</v>
      </c>
      <c r="I87" s="28">
        <v>14.82</v>
      </c>
    </row>
    <row r="88" spans="2:9" x14ac:dyDescent="0.2">
      <c r="B88" s="27">
        <v>1.08527</v>
      </c>
      <c r="C88" s="2">
        <v>4.3709300000000004</v>
      </c>
      <c r="D88" s="2">
        <v>2.0919500000000002</v>
      </c>
      <c r="E88" s="28">
        <v>5.18</v>
      </c>
      <c r="F88" s="27">
        <v>4.29155</v>
      </c>
      <c r="G88" s="2">
        <v>21.217400000000001</v>
      </c>
      <c r="H88" s="2">
        <v>9.6331600000000002</v>
      </c>
      <c r="I88" s="28">
        <v>21.15</v>
      </c>
    </row>
    <row r="89" spans="2:9" x14ac:dyDescent="0.2">
      <c r="B89" s="27">
        <v>1.7860400000000001</v>
      </c>
      <c r="C89" s="2">
        <v>2.9834399999999999</v>
      </c>
      <c r="D89" s="2">
        <v>0.62026300000000001</v>
      </c>
      <c r="E89" s="28">
        <v>2.86</v>
      </c>
      <c r="F89" s="27">
        <v>10.548500000000001</v>
      </c>
      <c r="G89" s="2">
        <v>22.024000000000001</v>
      </c>
      <c r="H89" s="2">
        <v>2.8870900000000002</v>
      </c>
      <c r="I89" s="28">
        <v>8.5299999999999994</v>
      </c>
    </row>
    <row r="90" spans="2:9" x14ac:dyDescent="0.2">
      <c r="B90" s="27">
        <v>1.3016799999999999</v>
      </c>
      <c r="C90" s="2">
        <v>3.51105</v>
      </c>
      <c r="D90" s="2">
        <v>3.96983</v>
      </c>
      <c r="E90" s="28">
        <v>4.6500000000000004</v>
      </c>
      <c r="F90" s="27">
        <v>4.3453499999999998</v>
      </c>
      <c r="G90" s="2">
        <v>26.721299999999999</v>
      </c>
      <c r="H90" s="2">
        <v>22.800599999999999</v>
      </c>
      <c r="I90" s="28">
        <v>16.13</v>
      </c>
    </row>
    <row r="91" spans="2:9" x14ac:dyDescent="0.2">
      <c r="B91" s="27">
        <v>0.59946100000000002</v>
      </c>
      <c r="C91" s="2">
        <v>2.6449199999999999</v>
      </c>
      <c r="D91" s="2">
        <v>2.3441800000000002</v>
      </c>
      <c r="E91" s="28">
        <v>1.79</v>
      </c>
      <c r="F91" s="27">
        <v>1.81629</v>
      </c>
      <c r="G91" s="2">
        <v>12.2438</v>
      </c>
      <c r="H91" s="2">
        <v>10.6244</v>
      </c>
      <c r="I91" s="28">
        <v>6.07</v>
      </c>
    </row>
    <row r="92" spans="2:9" x14ac:dyDescent="0.2">
      <c r="B92" s="27">
        <v>0.74629599999999996</v>
      </c>
      <c r="C92" s="2">
        <v>3.4099200000000001</v>
      </c>
      <c r="D92" s="2">
        <v>2.7913199999999998</v>
      </c>
      <c r="E92" s="28">
        <v>3.6</v>
      </c>
      <c r="F92" s="27">
        <v>1.9807999999999999</v>
      </c>
      <c r="G92" s="2">
        <v>20.190100000000001</v>
      </c>
      <c r="H92" s="2">
        <v>17.367000000000001</v>
      </c>
      <c r="I92" s="28">
        <v>11.58</v>
      </c>
    </row>
    <row r="93" spans="2:9" x14ac:dyDescent="0.2">
      <c r="B93" s="27">
        <v>0.917076</v>
      </c>
      <c r="C93" s="2">
        <v>3.7703799999999998</v>
      </c>
      <c r="D93" s="2">
        <v>3.5709499999999998</v>
      </c>
      <c r="E93" s="28">
        <v>1.62</v>
      </c>
      <c r="F93" s="27">
        <v>4.0923699999999998</v>
      </c>
      <c r="G93" s="2">
        <v>24.550599999999999</v>
      </c>
      <c r="H93" s="2">
        <v>15.164300000000001</v>
      </c>
      <c r="I93" s="28">
        <v>7.74</v>
      </c>
    </row>
    <row r="94" spans="2:9" x14ac:dyDescent="0.2">
      <c r="B94" s="27">
        <v>1.2550300000000001</v>
      </c>
      <c r="C94" s="2">
        <v>3.1362999999999999</v>
      </c>
      <c r="D94" s="2">
        <v>2.7796500000000002</v>
      </c>
      <c r="E94" s="28">
        <v>1.32</v>
      </c>
      <c r="F94" s="27">
        <v>11.539400000000001</v>
      </c>
      <c r="G94" s="2">
        <v>14.468400000000001</v>
      </c>
      <c r="H94" s="2">
        <v>11.2441</v>
      </c>
      <c r="I94" s="28">
        <v>7.97</v>
      </c>
    </row>
    <row r="95" spans="2:9" x14ac:dyDescent="0.2">
      <c r="B95" s="27">
        <v>0.83802500000000002</v>
      </c>
      <c r="C95" s="2">
        <v>3.11286</v>
      </c>
      <c r="D95" s="2">
        <v>3.73448</v>
      </c>
      <c r="E95" s="28">
        <v>3.69</v>
      </c>
      <c r="F95" s="27">
        <v>2.82247</v>
      </c>
      <c r="G95" s="2">
        <v>14.7577</v>
      </c>
      <c r="H95" s="2">
        <v>21.361699999999999</v>
      </c>
      <c r="I95" s="28">
        <v>13.6</v>
      </c>
    </row>
    <row r="96" spans="2:9" x14ac:dyDescent="0.2">
      <c r="B96" s="27">
        <v>0.96784000000000003</v>
      </c>
      <c r="C96" s="2">
        <v>3.1700599999999999</v>
      </c>
      <c r="D96" s="2">
        <v>2.57009</v>
      </c>
      <c r="E96" s="28">
        <v>4.1100000000000003</v>
      </c>
      <c r="F96" s="27">
        <v>5.0341399999999998</v>
      </c>
      <c r="G96" s="2">
        <v>15.933400000000001</v>
      </c>
      <c r="H96" s="2">
        <v>12.3804</v>
      </c>
      <c r="I96" s="28">
        <v>11.87</v>
      </c>
    </row>
    <row r="97" spans="2:9" x14ac:dyDescent="0.2">
      <c r="B97" s="27">
        <v>1.48546</v>
      </c>
      <c r="C97" s="2">
        <v>2.10684</v>
      </c>
      <c r="D97" s="2">
        <v>3.13978</v>
      </c>
      <c r="E97" s="28">
        <v>3.3</v>
      </c>
      <c r="F97" s="27">
        <v>6.3439100000000002</v>
      </c>
      <c r="G97" s="2">
        <v>17.644500000000001</v>
      </c>
      <c r="H97" s="2">
        <v>16.0258</v>
      </c>
      <c r="I97" s="28">
        <v>14.44</v>
      </c>
    </row>
    <row r="98" spans="2:9" x14ac:dyDescent="0.2">
      <c r="B98" s="27">
        <v>1.4551099999999999</v>
      </c>
      <c r="C98" s="2">
        <v>3.9047900000000002</v>
      </c>
      <c r="D98" s="2">
        <v>5.65489</v>
      </c>
      <c r="E98" s="28">
        <v>3.22</v>
      </c>
      <c r="F98" s="27">
        <v>5.9178300000000004</v>
      </c>
      <c r="G98" s="2">
        <v>22.2271</v>
      </c>
      <c r="H98" s="2">
        <v>16.210899999999999</v>
      </c>
      <c r="I98" s="28">
        <v>15.51</v>
      </c>
    </row>
    <row r="99" spans="2:9" x14ac:dyDescent="0.2">
      <c r="B99" s="27">
        <v>0.83054399999999995</v>
      </c>
      <c r="C99" s="2">
        <v>2.9640200000000001</v>
      </c>
      <c r="D99" s="2">
        <v>3.12175</v>
      </c>
      <c r="E99" s="28">
        <v>2.2799999999999998</v>
      </c>
      <c r="F99" s="27">
        <v>2.5651600000000001</v>
      </c>
      <c r="G99" s="2">
        <v>18.864799999999999</v>
      </c>
      <c r="H99" s="2">
        <v>19.101099999999999</v>
      </c>
      <c r="I99" s="28">
        <v>6.32</v>
      </c>
    </row>
    <row r="100" spans="2:9" x14ac:dyDescent="0.2">
      <c r="B100" s="27">
        <v>2.0593699999999999</v>
      </c>
      <c r="C100" s="2">
        <v>2.8324199999999999</v>
      </c>
      <c r="D100" s="2">
        <v>2.5114800000000002</v>
      </c>
      <c r="E100" s="28">
        <v>2.0499999999999998</v>
      </c>
      <c r="F100" s="27">
        <v>8.5888200000000001</v>
      </c>
      <c r="G100" s="2">
        <v>12.193</v>
      </c>
      <c r="H100" s="2">
        <v>9.3819599999999994</v>
      </c>
      <c r="I100" s="28">
        <v>6.6</v>
      </c>
    </row>
    <row r="101" spans="2:9" x14ac:dyDescent="0.2">
      <c r="B101" s="27">
        <v>3.2551399999999999</v>
      </c>
      <c r="C101" s="2">
        <v>5.0022500000000001</v>
      </c>
      <c r="D101" s="2">
        <v>1.6626000000000001</v>
      </c>
      <c r="E101" s="28">
        <v>2.2599999999999998</v>
      </c>
      <c r="F101" s="27">
        <v>17.081600000000002</v>
      </c>
      <c r="G101" s="2">
        <v>20.0032</v>
      </c>
      <c r="H101" s="2">
        <v>6.1231999999999998</v>
      </c>
      <c r="I101" s="28">
        <v>24.59</v>
      </c>
    </row>
    <row r="102" spans="2:9" x14ac:dyDescent="0.2">
      <c r="B102" s="27">
        <v>2.1873</v>
      </c>
      <c r="C102" s="2">
        <v>2.8348399999999998</v>
      </c>
      <c r="D102" s="2">
        <v>1.9878199999999999</v>
      </c>
      <c r="E102" s="28">
        <v>1.86</v>
      </c>
      <c r="F102" s="27">
        <v>9.5760400000000008</v>
      </c>
      <c r="G102" s="2">
        <v>14.865399999999999</v>
      </c>
      <c r="H102" s="2">
        <v>11.1859</v>
      </c>
      <c r="I102" s="28">
        <v>18.45</v>
      </c>
    </row>
    <row r="103" spans="2:9" x14ac:dyDescent="0.2">
      <c r="B103" s="27">
        <v>1.5688200000000001</v>
      </c>
      <c r="C103" s="2">
        <v>6.1253900000000003</v>
      </c>
      <c r="D103" s="2">
        <v>3.7898200000000002</v>
      </c>
      <c r="E103" s="28">
        <v>2.76</v>
      </c>
      <c r="F103" s="27">
        <v>11.054</v>
      </c>
      <c r="G103" s="2">
        <v>24.729199999999999</v>
      </c>
      <c r="H103" s="2">
        <v>14.581</v>
      </c>
      <c r="I103" s="28">
        <v>14.82</v>
      </c>
    </row>
    <row r="104" spans="2:9" x14ac:dyDescent="0.2">
      <c r="B104" s="27">
        <v>0.53488500000000005</v>
      </c>
      <c r="C104" s="2">
        <v>4.7714400000000001</v>
      </c>
      <c r="D104" s="2">
        <v>1.2707999999999999</v>
      </c>
      <c r="E104" s="28">
        <v>2.78</v>
      </c>
      <c r="F104" s="27">
        <v>1.56847</v>
      </c>
      <c r="G104" s="2">
        <v>23.999600000000001</v>
      </c>
      <c r="H104" s="2">
        <v>4.1459799999999998</v>
      </c>
      <c r="I104" s="28">
        <v>16.38</v>
      </c>
    </row>
    <row r="105" spans="2:9" x14ac:dyDescent="0.2">
      <c r="B105" s="27">
        <v>1.5886100000000001</v>
      </c>
      <c r="C105" s="2">
        <v>4.3318300000000001</v>
      </c>
      <c r="D105" s="2">
        <v>3.7166700000000001</v>
      </c>
      <c r="E105" s="28">
        <v>3.26</v>
      </c>
      <c r="F105" s="27">
        <v>5.0875000000000004</v>
      </c>
      <c r="G105" s="2">
        <v>16.1739</v>
      </c>
      <c r="H105" s="2">
        <v>18.6127</v>
      </c>
      <c r="I105" s="28">
        <v>12.56</v>
      </c>
    </row>
    <row r="106" spans="2:9" x14ac:dyDescent="0.2">
      <c r="B106" s="27">
        <v>2.1637499999999998</v>
      </c>
      <c r="C106" s="2">
        <v>3.6629900000000002</v>
      </c>
      <c r="D106" s="2">
        <v>2.5982099999999999</v>
      </c>
      <c r="E106" s="28">
        <v>2.42</v>
      </c>
      <c r="F106" s="27">
        <v>7.7196499999999997</v>
      </c>
      <c r="G106" s="2">
        <v>15.4773</v>
      </c>
      <c r="H106" s="2">
        <v>11.8041</v>
      </c>
      <c r="I106" s="28">
        <v>9.66</v>
      </c>
    </row>
    <row r="107" spans="2:9" x14ac:dyDescent="0.2">
      <c r="B107" s="27">
        <v>2.9189500000000002</v>
      </c>
      <c r="C107" s="2">
        <v>4.9257799999999996</v>
      </c>
      <c r="D107" s="2">
        <v>4.57402</v>
      </c>
      <c r="E107" s="28">
        <v>2.91</v>
      </c>
      <c r="F107" s="27">
        <v>11.528</v>
      </c>
      <c r="G107" s="2">
        <v>17.411200000000001</v>
      </c>
      <c r="H107" s="2">
        <v>24.422499999999999</v>
      </c>
      <c r="I107" s="28">
        <v>12.93</v>
      </c>
    </row>
    <row r="108" spans="2:9" x14ac:dyDescent="0.2">
      <c r="B108" s="27">
        <v>4.71143</v>
      </c>
      <c r="C108" s="2">
        <v>2.1825700000000001</v>
      </c>
      <c r="D108" s="2">
        <v>4.5483700000000002</v>
      </c>
      <c r="E108" s="28">
        <v>3.74</v>
      </c>
      <c r="F108" s="27">
        <v>17.8443</v>
      </c>
      <c r="G108" s="2">
        <v>11.4795</v>
      </c>
      <c r="H108" s="2">
        <v>23.217199999999998</v>
      </c>
      <c r="I108" s="28">
        <v>26.59</v>
      </c>
    </row>
    <row r="109" spans="2:9" x14ac:dyDescent="0.2">
      <c r="B109" s="27">
        <v>2.0996600000000001</v>
      </c>
      <c r="C109" s="2">
        <v>1.9496199999999999</v>
      </c>
      <c r="D109" s="2">
        <v>4.0024499999999996</v>
      </c>
      <c r="E109" s="28">
        <v>2.4700000000000002</v>
      </c>
      <c r="F109" s="27">
        <v>6.1114199999999999</v>
      </c>
      <c r="G109" s="2">
        <v>7.7592499999999998</v>
      </c>
      <c r="H109" s="2">
        <v>19.0032</v>
      </c>
      <c r="I109" s="28">
        <v>11.45</v>
      </c>
    </row>
    <row r="110" spans="2:9" x14ac:dyDescent="0.2">
      <c r="B110" s="27">
        <v>3.8704100000000001</v>
      </c>
      <c r="C110" s="2">
        <v>1.2287600000000001</v>
      </c>
      <c r="D110" s="2">
        <v>2.7419600000000002</v>
      </c>
      <c r="E110" s="28">
        <v>3.17</v>
      </c>
      <c r="F110" s="27">
        <v>15.0474</v>
      </c>
      <c r="G110" s="2">
        <v>6.2236599999999997</v>
      </c>
      <c r="H110" s="2">
        <v>23.541499999999999</v>
      </c>
      <c r="I110" s="28">
        <v>11.85</v>
      </c>
    </row>
    <row r="111" spans="2:9" x14ac:dyDescent="0.2">
      <c r="B111" s="27">
        <v>3.15055</v>
      </c>
      <c r="C111" s="2">
        <v>1.74404</v>
      </c>
      <c r="D111" s="2">
        <v>3.7544</v>
      </c>
      <c r="E111" s="28">
        <v>2.74</v>
      </c>
      <c r="F111" s="27">
        <v>13.016999999999999</v>
      </c>
      <c r="G111" s="2">
        <v>9.8201800000000006</v>
      </c>
      <c r="H111" s="2">
        <v>22.0078</v>
      </c>
      <c r="I111" s="28">
        <v>16.059999999999999</v>
      </c>
    </row>
    <row r="112" spans="2:9" x14ac:dyDescent="0.2">
      <c r="B112" s="27">
        <v>3.0383499999999999</v>
      </c>
      <c r="C112" s="2">
        <v>1.6393800000000001</v>
      </c>
      <c r="D112" s="2">
        <v>3.7223999999999999</v>
      </c>
      <c r="E112" s="28">
        <v>2.67</v>
      </c>
      <c r="F112" s="27">
        <v>11.350300000000001</v>
      </c>
      <c r="G112" s="2">
        <v>8.57254</v>
      </c>
      <c r="H112" s="2">
        <v>15.188599999999999</v>
      </c>
      <c r="I112" s="28">
        <v>11.67</v>
      </c>
    </row>
    <row r="113" spans="2:9" x14ac:dyDescent="0.2">
      <c r="B113" s="27">
        <v>1.5703499999999999</v>
      </c>
      <c r="C113" s="2">
        <v>2.4145300000000001</v>
      </c>
      <c r="D113" s="2">
        <v>3.8001200000000002</v>
      </c>
      <c r="E113" s="28">
        <v>2.56</v>
      </c>
      <c r="F113" s="27">
        <v>5.77752</v>
      </c>
      <c r="G113" s="2">
        <v>9.4518900000000006</v>
      </c>
      <c r="H113" s="2">
        <v>15.671200000000001</v>
      </c>
      <c r="I113" s="28">
        <v>12.43</v>
      </c>
    </row>
    <row r="114" spans="2:9" x14ac:dyDescent="0.2">
      <c r="B114" s="27">
        <v>2.43865</v>
      </c>
      <c r="C114" s="2">
        <v>1.8478000000000001</v>
      </c>
      <c r="D114" s="2">
        <v>3.2440500000000001</v>
      </c>
      <c r="E114" s="28">
        <v>2.12</v>
      </c>
      <c r="F114" s="27">
        <v>6.0439499999999997</v>
      </c>
      <c r="G114" s="2">
        <v>8.9709800000000008</v>
      </c>
      <c r="H114" s="2">
        <v>15.441800000000001</v>
      </c>
      <c r="I114" s="28">
        <v>7.44</v>
      </c>
    </row>
    <row r="115" spans="2:9" x14ac:dyDescent="0.2">
      <c r="B115" s="27">
        <v>1.86991</v>
      </c>
      <c r="C115" s="2">
        <v>1.38988</v>
      </c>
      <c r="D115" s="2">
        <v>3.98942</v>
      </c>
      <c r="E115" s="28">
        <v>1.98</v>
      </c>
      <c r="F115" s="27">
        <v>6.1150599999999997</v>
      </c>
      <c r="G115" s="2">
        <v>5.1533899999999999</v>
      </c>
      <c r="H115" s="2">
        <v>23.918299999999999</v>
      </c>
      <c r="I115" s="28">
        <v>6.86</v>
      </c>
    </row>
    <row r="116" spans="2:9" x14ac:dyDescent="0.2">
      <c r="B116" s="27">
        <v>1.5853200000000001</v>
      </c>
      <c r="C116" s="2">
        <v>1.2714799999999999</v>
      </c>
      <c r="D116" s="2">
        <v>0.441776</v>
      </c>
      <c r="E116" s="28">
        <v>2.0499999999999998</v>
      </c>
      <c r="F116" s="27">
        <v>7.4774799999999999</v>
      </c>
      <c r="G116" s="2">
        <v>8.4306699999999992</v>
      </c>
      <c r="H116" s="2">
        <v>3.1228199999999999</v>
      </c>
      <c r="I116" s="28">
        <v>7.58</v>
      </c>
    </row>
    <row r="117" spans="2:9" x14ac:dyDescent="0.2">
      <c r="B117" s="27">
        <v>0.53052200000000005</v>
      </c>
      <c r="C117" s="2">
        <v>1.7669999999999999</v>
      </c>
      <c r="D117" s="2">
        <v>4.9235800000000003</v>
      </c>
      <c r="E117" s="28">
        <v>2.59</v>
      </c>
      <c r="F117" s="27">
        <v>2.6110899999999999</v>
      </c>
      <c r="G117" s="2">
        <v>6.0978700000000003</v>
      </c>
      <c r="H117" s="2">
        <v>18.273800000000001</v>
      </c>
      <c r="I117" s="28">
        <v>11.07</v>
      </c>
    </row>
    <row r="118" spans="2:9" x14ac:dyDescent="0.2">
      <c r="B118" s="27">
        <v>0.96345099999999995</v>
      </c>
      <c r="C118" s="2">
        <v>2.59117</v>
      </c>
      <c r="D118" s="2">
        <v>0.56247899999999995</v>
      </c>
      <c r="E118" s="28">
        <v>2.2000000000000002</v>
      </c>
      <c r="F118" s="27">
        <v>3.56236</v>
      </c>
      <c r="G118" s="2">
        <v>32.7059</v>
      </c>
      <c r="H118" s="2">
        <v>3.6179899999999998</v>
      </c>
      <c r="I118" s="28">
        <v>9.68</v>
      </c>
    </row>
    <row r="119" spans="2:9" x14ac:dyDescent="0.2">
      <c r="B119" s="27">
        <v>1.8855900000000001</v>
      </c>
      <c r="C119" s="2">
        <v>1.3891100000000001</v>
      </c>
      <c r="D119" s="2">
        <v>3.8132299999999999</v>
      </c>
      <c r="E119" s="28">
        <v>1.67</v>
      </c>
      <c r="F119" s="27">
        <v>10.3345</v>
      </c>
      <c r="G119" s="2">
        <v>5.04725</v>
      </c>
      <c r="H119" s="2">
        <v>17.421299999999999</v>
      </c>
      <c r="I119" s="28">
        <v>8.36</v>
      </c>
    </row>
    <row r="120" spans="2:9" x14ac:dyDescent="0.2">
      <c r="B120" s="27">
        <v>2.39269</v>
      </c>
      <c r="C120" s="2">
        <v>1.48123</v>
      </c>
      <c r="D120" s="2">
        <v>3.5941200000000002</v>
      </c>
      <c r="E120" s="28">
        <v>3.4</v>
      </c>
      <c r="F120" s="27">
        <v>11.8819</v>
      </c>
      <c r="G120" s="2">
        <v>5.4493999999999998</v>
      </c>
      <c r="H120" s="2">
        <v>22.328700000000001</v>
      </c>
      <c r="I120" s="28">
        <v>13.85</v>
      </c>
    </row>
    <row r="121" spans="2:9" x14ac:dyDescent="0.2">
      <c r="B121" s="27">
        <v>2.09294</v>
      </c>
      <c r="C121" s="2">
        <v>1.2980400000000001</v>
      </c>
      <c r="D121" s="2">
        <v>3.26369</v>
      </c>
      <c r="E121" s="28">
        <v>3.71</v>
      </c>
      <c r="F121" s="27">
        <v>7.3166799999999999</v>
      </c>
      <c r="G121" s="2">
        <v>8.0712299999999999</v>
      </c>
      <c r="H121" s="2">
        <v>21.217500000000001</v>
      </c>
      <c r="I121" s="28">
        <v>13.8</v>
      </c>
    </row>
    <row r="122" spans="2:9" x14ac:dyDescent="0.2">
      <c r="B122" s="27">
        <v>3.3060499999999999</v>
      </c>
      <c r="C122" s="2">
        <v>2.0543200000000001</v>
      </c>
      <c r="D122" s="2">
        <v>3.9946799999999998</v>
      </c>
      <c r="E122" s="28">
        <v>2.4700000000000002</v>
      </c>
      <c r="F122" s="27">
        <v>13.892099999999999</v>
      </c>
      <c r="G122" s="2">
        <v>8.8802400000000006</v>
      </c>
      <c r="H122" s="2">
        <v>21.529800000000002</v>
      </c>
      <c r="I122" s="28">
        <v>8.36</v>
      </c>
    </row>
    <row r="123" spans="2:9" x14ac:dyDescent="0.2">
      <c r="B123" s="27">
        <v>2.4201899999999998</v>
      </c>
      <c r="C123" s="2">
        <v>2.8315600000000001</v>
      </c>
      <c r="D123" s="2">
        <v>2.80898</v>
      </c>
      <c r="E123" s="28">
        <v>2.23</v>
      </c>
      <c r="F123" s="27">
        <v>14.819900000000001</v>
      </c>
      <c r="G123" s="2">
        <v>10.170299999999999</v>
      </c>
      <c r="H123" s="2">
        <v>7.1076300000000003</v>
      </c>
      <c r="I123" s="28">
        <v>9.61</v>
      </c>
    </row>
    <row r="124" spans="2:9" x14ac:dyDescent="0.2">
      <c r="B124" s="27">
        <v>0.59123800000000004</v>
      </c>
      <c r="C124" s="2">
        <v>0.79542299999999999</v>
      </c>
      <c r="D124" s="2">
        <v>3.4788600000000001</v>
      </c>
      <c r="E124" s="28">
        <v>2.9</v>
      </c>
      <c r="F124" s="27">
        <v>1.7183299999999999</v>
      </c>
      <c r="G124" s="2">
        <v>4.28111</v>
      </c>
      <c r="H124" s="2">
        <v>21.722000000000001</v>
      </c>
      <c r="I124" s="28">
        <v>11.35</v>
      </c>
    </row>
    <row r="125" spans="2:9" x14ac:dyDescent="0.2">
      <c r="B125" s="27">
        <v>0.52981800000000001</v>
      </c>
      <c r="C125" s="2">
        <v>1.57667</v>
      </c>
      <c r="D125" s="2">
        <v>3.7456499999999999</v>
      </c>
      <c r="E125" s="28">
        <v>2.8</v>
      </c>
      <c r="F125" s="27">
        <v>1.93299</v>
      </c>
      <c r="G125" s="2">
        <v>8.2820099999999996</v>
      </c>
      <c r="H125" s="2">
        <v>18.871500000000001</v>
      </c>
      <c r="I125" s="28">
        <v>13.36</v>
      </c>
    </row>
    <row r="126" spans="2:9" x14ac:dyDescent="0.2">
      <c r="B126" s="27">
        <v>0.57753100000000002</v>
      </c>
      <c r="C126" s="2">
        <v>3.09884</v>
      </c>
      <c r="D126" s="2">
        <v>4.6703599999999996</v>
      </c>
      <c r="E126" s="28">
        <v>2.04</v>
      </c>
      <c r="F126" s="27">
        <v>3.2879800000000001</v>
      </c>
      <c r="G126" s="2">
        <v>12.4193</v>
      </c>
      <c r="H126" s="2">
        <v>41.463900000000002</v>
      </c>
      <c r="I126" s="28">
        <v>7.86</v>
      </c>
    </row>
    <row r="127" spans="2:9" x14ac:dyDescent="0.2">
      <c r="B127" s="27">
        <v>0.70019799999999999</v>
      </c>
      <c r="C127" s="2">
        <v>1.16997</v>
      </c>
      <c r="D127" s="2">
        <v>5.4515799999999999</v>
      </c>
      <c r="E127" s="28">
        <v>2.87</v>
      </c>
      <c r="F127" s="27">
        <v>2.01898</v>
      </c>
      <c r="G127" s="2">
        <v>4.5584300000000004</v>
      </c>
      <c r="H127" s="2">
        <v>21.617000000000001</v>
      </c>
      <c r="I127" s="28">
        <v>14.15</v>
      </c>
    </row>
    <row r="128" spans="2:9" x14ac:dyDescent="0.2">
      <c r="B128" s="27">
        <v>1.3460399999999999</v>
      </c>
      <c r="C128" s="2">
        <v>2.9805799999999998</v>
      </c>
      <c r="D128" s="2">
        <v>3.3716599999999999</v>
      </c>
      <c r="E128" s="28">
        <v>2.64</v>
      </c>
      <c r="F128" s="27">
        <v>8.9140499999999996</v>
      </c>
      <c r="G128" s="2">
        <v>12.5473</v>
      </c>
      <c r="H128" s="2">
        <v>16.898</v>
      </c>
      <c r="I128" s="28">
        <v>10.28</v>
      </c>
    </row>
    <row r="129" spans="2:9" x14ac:dyDescent="0.2">
      <c r="B129" s="27">
        <v>2.2002799999999998</v>
      </c>
      <c r="C129" s="2">
        <v>1.46105</v>
      </c>
      <c r="D129" s="2">
        <v>5.2370000000000001</v>
      </c>
      <c r="E129" s="28">
        <v>3.66</v>
      </c>
      <c r="F129" s="27">
        <v>8.6221700000000006</v>
      </c>
      <c r="G129" s="2">
        <v>6.9064199999999998</v>
      </c>
      <c r="H129" s="2">
        <v>22.959499999999998</v>
      </c>
      <c r="I129" s="28">
        <v>17.82</v>
      </c>
    </row>
    <row r="130" spans="2:9" x14ac:dyDescent="0.2">
      <c r="B130" s="27">
        <v>0.98413499999999998</v>
      </c>
      <c r="C130" s="2">
        <v>2.2520799999999999</v>
      </c>
      <c r="D130" s="2">
        <v>3.1938800000000001</v>
      </c>
      <c r="E130" s="28">
        <v>2.08</v>
      </c>
      <c r="F130" s="27">
        <v>5.3155799999999997</v>
      </c>
      <c r="G130" s="2">
        <v>13.657299999999999</v>
      </c>
      <c r="H130" s="2">
        <v>16.985700000000001</v>
      </c>
      <c r="I130" s="28">
        <v>8.1999999999999993</v>
      </c>
    </row>
    <row r="131" spans="2:9" x14ac:dyDescent="0.2">
      <c r="B131" s="27">
        <v>1.70381</v>
      </c>
      <c r="C131" s="2">
        <v>2.7995100000000002</v>
      </c>
      <c r="D131" s="2">
        <v>5.7137900000000004</v>
      </c>
      <c r="E131" s="28">
        <v>2.82</v>
      </c>
      <c r="F131" s="27">
        <v>7.5635399999999997</v>
      </c>
      <c r="G131" s="2">
        <v>14.035</v>
      </c>
      <c r="H131" s="2">
        <v>24.042899999999999</v>
      </c>
      <c r="I131" s="28">
        <v>11.75</v>
      </c>
    </row>
    <row r="132" spans="2:9" x14ac:dyDescent="0.2">
      <c r="B132" s="27">
        <v>0.94912600000000003</v>
      </c>
      <c r="C132" s="2">
        <v>3.0007000000000001</v>
      </c>
      <c r="D132" s="2">
        <v>3.81968</v>
      </c>
      <c r="E132" s="28">
        <v>2.4700000000000002</v>
      </c>
      <c r="F132" s="27">
        <v>5.9800899999999997</v>
      </c>
      <c r="G132" s="2">
        <v>16.537299999999998</v>
      </c>
      <c r="H132" s="2">
        <v>21.285</v>
      </c>
      <c r="I132" s="28">
        <v>9.9700000000000006</v>
      </c>
    </row>
    <row r="133" spans="2:9" x14ac:dyDescent="0.2">
      <c r="B133" s="27">
        <v>1.46628</v>
      </c>
      <c r="C133" s="2">
        <v>1.3545799999999999</v>
      </c>
      <c r="D133" s="2">
        <v>6.1187300000000002</v>
      </c>
      <c r="E133" s="28">
        <v>3.05</v>
      </c>
      <c r="F133" s="27">
        <v>6.3525499999999999</v>
      </c>
      <c r="G133" s="2">
        <v>5.2002199999999998</v>
      </c>
      <c r="H133" s="2">
        <v>21.992799999999999</v>
      </c>
      <c r="I133" s="28">
        <v>13.45</v>
      </c>
    </row>
    <row r="134" spans="2:9" x14ac:dyDescent="0.2">
      <c r="B134" s="27">
        <v>1.43079</v>
      </c>
      <c r="C134" s="2">
        <v>2.3023899999999999</v>
      </c>
      <c r="D134" s="2">
        <v>4.0366600000000004</v>
      </c>
      <c r="E134" s="28">
        <v>3.29</v>
      </c>
      <c r="F134" s="27">
        <v>4.7535800000000004</v>
      </c>
      <c r="G134" s="2">
        <v>13.6869</v>
      </c>
      <c r="H134" s="2">
        <v>16.078800000000001</v>
      </c>
      <c r="I134" s="28">
        <v>17.89</v>
      </c>
    </row>
    <row r="135" spans="2:9" x14ac:dyDescent="0.2">
      <c r="B135" s="27">
        <v>1.2913699999999999</v>
      </c>
      <c r="C135" s="2">
        <v>1.8860300000000001</v>
      </c>
      <c r="D135" s="2">
        <v>4.3528200000000004</v>
      </c>
      <c r="E135" s="28">
        <v>1.55</v>
      </c>
      <c r="F135" s="27">
        <v>6.49627</v>
      </c>
      <c r="G135" s="2">
        <v>9.7529500000000002</v>
      </c>
      <c r="H135" s="2">
        <v>19.044899999999998</v>
      </c>
      <c r="I135" s="28">
        <v>5.78</v>
      </c>
    </row>
    <row r="136" spans="2:9" x14ac:dyDescent="0.2">
      <c r="B136" s="27">
        <v>1.5515000000000001</v>
      </c>
      <c r="C136" s="2">
        <v>2.3481700000000001</v>
      </c>
      <c r="D136" s="2">
        <v>5.3149499999999996</v>
      </c>
      <c r="E136" s="28">
        <v>2.94</v>
      </c>
      <c r="F136" s="27">
        <v>5.8246799999999999</v>
      </c>
      <c r="G136" s="2">
        <v>13.025600000000001</v>
      </c>
      <c r="H136" s="2">
        <v>30.57</v>
      </c>
      <c r="I136" s="28">
        <v>19.079999999999998</v>
      </c>
    </row>
    <row r="137" spans="2:9" x14ac:dyDescent="0.2">
      <c r="B137" s="27">
        <v>1.41388</v>
      </c>
      <c r="C137" s="2">
        <v>2.7910499999999998</v>
      </c>
      <c r="D137" s="2">
        <v>4.8717600000000001</v>
      </c>
      <c r="E137" s="28">
        <v>2.36</v>
      </c>
      <c r="F137" s="27">
        <v>6.8279199999999998</v>
      </c>
      <c r="G137" s="2">
        <v>13.0991</v>
      </c>
      <c r="H137" s="2">
        <v>20.4543</v>
      </c>
      <c r="I137" s="28">
        <v>9.99</v>
      </c>
    </row>
    <row r="138" spans="2:9" x14ac:dyDescent="0.2">
      <c r="B138" s="27">
        <v>3.1151</v>
      </c>
      <c r="C138" s="2">
        <v>2.7368000000000001</v>
      </c>
      <c r="D138" s="2">
        <v>3.8856799999999998</v>
      </c>
      <c r="E138" s="28">
        <v>3.33</v>
      </c>
      <c r="F138" s="27">
        <v>14.3475</v>
      </c>
      <c r="G138" s="2">
        <v>11.3476</v>
      </c>
      <c r="H138" s="2">
        <v>15.1579</v>
      </c>
      <c r="I138" s="28">
        <v>20.11</v>
      </c>
    </row>
    <row r="139" spans="2:9" x14ac:dyDescent="0.2">
      <c r="B139" s="27">
        <v>4.9510800000000001</v>
      </c>
      <c r="C139" s="2">
        <v>1.49132</v>
      </c>
      <c r="D139" s="2">
        <v>3.0243000000000002</v>
      </c>
      <c r="E139" s="28">
        <v>2.23</v>
      </c>
      <c r="F139" s="27">
        <v>20.675699999999999</v>
      </c>
      <c r="G139" s="2">
        <v>6.7194399999999996</v>
      </c>
      <c r="H139" s="2">
        <v>24.0044</v>
      </c>
      <c r="I139" s="28">
        <v>9.2100000000000009</v>
      </c>
    </row>
    <row r="140" spans="2:9" x14ac:dyDescent="0.2">
      <c r="B140" s="27">
        <v>4.4763299999999999</v>
      </c>
      <c r="C140" s="2">
        <v>3.23515</v>
      </c>
      <c r="D140" s="2">
        <v>4.2762599999999997</v>
      </c>
      <c r="E140" s="28">
        <v>3.2</v>
      </c>
      <c r="F140" s="27">
        <v>17.091999999999999</v>
      </c>
      <c r="G140" s="2">
        <v>21.826000000000001</v>
      </c>
      <c r="H140" s="2">
        <v>19.575600000000001</v>
      </c>
      <c r="I140" s="28">
        <v>18.45</v>
      </c>
    </row>
    <row r="141" spans="2:9" x14ac:dyDescent="0.2">
      <c r="B141" s="27">
        <v>2.4693200000000002</v>
      </c>
      <c r="C141" s="2">
        <v>3.9871099999999999</v>
      </c>
      <c r="D141" s="2">
        <v>4.1842199999999998</v>
      </c>
      <c r="E141" s="28">
        <v>2.4500000000000002</v>
      </c>
      <c r="F141" s="27">
        <v>9.3622599999999991</v>
      </c>
      <c r="G141" s="2">
        <v>14.591100000000001</v>
      </c>
      <c r="H141" s="2">
        <v>18.248100000000001</v>
      </c>
      <c r="I141" s="28">
        <v>11.46</v>
      </c>
    </row>
    <row r="142" spans="2:9" x14ac:dyDescent="0.2">
      <c r="B142" s="27">
        <v>2.29447</v>
      </c>
      <c r="C142" s="2">
        <v>1.8779600000000001</v>
      </c>
      <c r="D142" s="2">
        <v>3.4902700000000002</v>
      </c>
      <c r="E142" s="28">
        <v>2.5499999999999998</v>
      </c>
      <c r="F142" s="27">
        <v>9.1824899999999996</v>
      </c>
      <c r="G142" s="2">
        <v>17.768999999999998</v>
      </c>
      <c r="H142" s="2">
        <v>26.075900000000001</v>
      </c>
      <c r="I142" s="28">
        <v>10.08</v>
      </c>
    </row>
    <row r="143" spans="2:9" x14ac:dyDescent="0.2">
      <c r="B143" s="27">
        <v>2.5386000000000002</v>
      </c>
      <c r="C143" s="2">
        <v>2.4742299999999999</v>
      </c>
      <c r="D143" s="2">
        <v>2.9520499999999998</v>
      </c>
      <c r="E143" s="28">
        <v>2.91</v>
      </c>
      <c r="F143" s="27">
        <v>9.7444699999999997</v>
      </c>
      <c r="G143" s="2">
        <v>12.2471</v>
      </c>
      <c r="H143" s="2">
        <v>23.884499999999999</v>
      </c>
      <c r="I143" s="28">
        <v>13.59</v>
      </c>
    </row>
    <row r="144" spans="2:9" x14ac:dyDescent="0.2">
      <c r="B144" s="27">
        <v>2.8937300000000001</v>
      </c>
      <c r="C144" s="2">
        <v>2.7287300000000001</v>
      </c>
      <c r="D144" s="2">
        <v>3.1109</v>
      </c>
      <c r="E144" s="28">
        <v>2.93</v>
      </c>
      <c r="F144" s="27">
        <v>10.3202</v>
      </c>
      <c r="G144" s="2">
        <v>12.808199999999999</v>
      </c>
      <c r="H144" s="2">
        <v>17.287800000000001</v>
      </c>
      <c r="I144" s="28">
        <v>11.66</v>
      </c>
    </row>
    <row r="145" spans="2:9" x14ac:dyDescent="0.2">
      <c r="B145" s="27">
        <v>1.4783900000000001</v>
      </c>
      <c r="C145" s="2">
        <v>1.6491100000000001</v>
      </c>
      <c r="D145" s="2">
        <v>2.0781000000000001</v>
      </c>
      <c r="E145" s="28">
        <v>3.33</v>
      </c>
      <c r="F145" s="27">
        <v>6.1209899999999999</v>
      </c>
      <c r="G145" s="2">
        <v>7.7765300000000002</v>
      </c>
      <c r="H145" s="2">
        <v>13.805300000000001</v>
      </c>
      <c r="I145" s="28">
        <v>11.36</v>
      </c>
    </row>
    <row r="146" spans="2:9" x14ac:dyDescent="0.2">
      <c r="B146" s="27">
        <v>2.06725</v>
      </c>
      <c r="C146" s="2">
        <v>2.70824</v>
      </c>
      <c r="D146" s="2">
        <v>4.5769599999999997</v>
      </c>
      <c r="E146" s="28">
        <v>3</v>
      </c>
      <c r="F146" s="27">
        <v>8.8326899999999995</v>
      </c>
      <c r="G146" s="2">
        <v>11.427300000000001</v>
      </c>
      <c r="H146" s="2">
        <v>19.880700000000001</v>
      </c>
      <c r="I146" s="28">
        <v>10.050000000000001</v>
      </c>
    </row>
    <row r="147" spans="2:9" x14ac:dyDescent="0.2">
      <c r="B147" s="27">
        <v>2.6305200000000002</v>
      </c>
      <c r="C147" s="2">
        <v>2.6860300000000001</v>
      </c>
      <c r="D147" s="2">
        <v>4.3327</v>
      </c>
      <c r="E147" s="28">
        <v>3.07</v>
      </c>
      <c r="F147" s="27">
        <v>8.6459399999999995</v>
      </c>
      <c r="G147" s="2">
        <v>14.9293</v>
      </c>
      <c r="H147" s="2">
        <v>18.397400000000001</v>
      </c>
      <c r="I147" s="28">
        <v>9.6</v>
      </c>
    </row>
    <row r="148" spans="2:9" x14ac:dyDescent="0.2">
      <c r="B148" s="27">
        <v>3.3378999999999999</v>
      </c>
      <c r="C148" s="2">
        <v>5.0711500000000003</v>
      </c>
      <c r="D148" s="2">
        <v>4.6956300000000004</v>
      </c>
      <c r="E148" s="28">
        <v>3.36</v>
      </c>
      <c r="F148" s="27">
        <v>11.298299999999999</v>
      </c>
      <c r="G148" s="2">
        <v>21.632899999999999</v>
      </c>
      <c r="H148" s="2">
        <v>17.712199999999999</v>
      </c>
      <c r="I148" s="28">
        <v>16.57</v>
      </c>
    </row>
    <row r="149" spans="2:9" x14ac:dyDescent="0.2">
      <c r="B149" s="27">
        <v>1.7113</v>
      </c>
      <c r="C149" s="2">
        <v>5.9051600000000004</v>
      </c>
      <c r="D149" s="2">
        <v>2.6583999999999999</v>
      </c>
      <c r="E149" s="28">
        <v>2.98</v>
      </c>
      <c r="F149" s="27">
        <v>5.7439400000000003</v>
      </c>
      <c r="G149" s="2">
        <v>26.9283</v>
      </c>
      <c r="H149" s="2">
        <v>13.033300000000001</v>
      </c>
      <c r="I149" s="28">
        <v>15.31</v>
      </c>
    </row>
    <row r="150" spans="2:9" x14ac:dyDescent="0.2">
      <c r="B150" s="27">
        <v>0.76252299999999995</v>
      </c>
      <c r="C150" s="2">
        <v>3.20079</v>
      </c>
      <c r="D150" s="2">
        <v>2.1027800000000001</v>
      </c>
      <c r="E150" s="28">
        <v>3.1</v>
      </c>
      <c r="F150" s="27">
        <v>2.88171</v>
      </c>
      <c r="G150" s="2">
        <v>16.908799999999999</v>
      </c>
      <c r="H150" s="2">
        <v>25.228899999999999</v>
      </c>
      <c r="I150" s="28">
        <v>11.06</v>
      </c>
    </row>
    <row r="151" spans="2:9" x14ac:dyDescent="0.2">
      <c r="B151" s="27">
        <v>3.6107</v>
      </c>
      <c r="C151" s="2">
        <v>2.9752000000000001</v>
      </c>
      <c r="D151" s="2">
        <v>3.3485200000000002</v>
      </c>
      <c r="E151" s="28">
        <v>2.9</v>
      </c>
      <c r="F151" s="27">
        <v>19.7226</v>
      </c>
      <c r="G151" s="2">
        <v>16.664999999999999</v>
      </c>
      <c r="H151" s="2">
        <v>19.6599</v>
      </c>
      <c r="I151" s="28">
        <v>14.88</v>
      </c>
    </row>
    <row r="152" spans="2:9" x14ac:dyDescent="0.2">
      <c r="B152" s="27">
        <v>2.3481399999999999</v>
      </c>
      <c r="C152" s="2">
        <v>3.4660099999999998</v>
      </c>
      <c r="D152" s="2">
        <v>6.0248900000000001</v>
      </c>
      <c r="E152" s="28">
        <v>3.14</v>
      </c>
      <c r="F152" s="27">
        <v>8.0682200000000002</v>
      </c>
      <c r="G152" s="2">
        <v>21.699400000000001</v>
      </c>
      <c r="H152" s="2">
        <v>25.963100000000001</v>
      </c>
      <c r="I152" s="28">
        <v>12.71</v>
      </c>
    </row>
    <row r="153" spans="2:9" x14ac:dyDescent="0.2">
      <c r="B153" s="27">
        <v>3.08222</v>
      </c>
      <c r="C153" s="2">
        <v>3.4435199999999999</v>
      </c>
      <c r="D153" s="2">
        <v>5.2801600000000004</v>
      </c>
      <c r="E153" s="28">
        <v>3.31</v>
      </c>
      <c r="F153" s="27">
        <v>12.6302</v>
      </c>
      <c r="G153" s="2">
        <v>21.592500000000001</v>
      </c>
      <c r="H153" s="2">
        <v>21.487200000000001</v>
      </c>
      <c r="I153" s="28">
        <v>13.16</v>
      </c>
    </row>
    <row r="154" spans="2:9" x14ac:dyDescent="0.2">
      <c r="B154" s="27">
        <v>3.5634000000000001</v>
      </c>
      <c r="C154" s="2">
        <v>3.4473199999999999</v>
      </c>
      <c r="D154" s="2">
        <v>2.96217</v>
      </c>
      <c r="E154" s="28">
        <v>3.48</v>
      </c>
      <c r="F154" s="27">
        <v>14.1485</v>
      </c>
      <c r="G154" s="2">
        <v>18.8384</v>
      </c>
      <c r="H154" s="2">
        <v>16.964200000000002</v>
      </c>
      <c r="I154" s="28">
        <v>20.55</v>
      </c>
    </row>
    <row r="155" spans="2:9" x14ac:dyDescent="0.2">
      <c r="B155" s="27">
        <v>0.85356100000000001</v>
      </c>
      <c r="C155" s="2">
        <v>3.0468999999999999</v>
      </c>
      <c r="D155" s="2">
        <v>6.1437900000000001</v>
      </c>
      <c r="E155" s="28">
        <v>3.37</v>
      </c>
      <c r="F155" s="27">
        <v>3.83528</v>
      </c>
      <c r="G155" s="2">
        <v>21.444700000000001</v>
      </c>
      <c r="H155" s="2">
        <v>24.059899999999999</v>
      </c>
      <c r="I155" s="28">
        <v>14.69</v>
      </c>
    </row>
    <row r="156" spans="2:9" x14ac:dyDescent="0.2">
      <c r="B156" s="27">
        <v>1.0109399999999999</v>
      </c>
      <c r="C156" s="2">
        <v>1.54854</v>
      </c>
      <c r="D156" s="2">
        <v>6.1491499999999997</v>
      </c>
      <c r="E156" s="28">
        <v>3.69</v>
      </c>
      <c r="F156" s="27">
        <v>3.1008900000000001</v>
      </c>
      <c r="G156" s="2">
        <v>5.3608700000000002</v>
      </c>
      <c r="H156" s="2">
        <v>27.941500000000001</v>
      </c>
      <c r="I156" s="28">
        <v>17.309999999999999</v>
      </c>
    </row>
    <row r="157" spans="2:9" x14ac:dyDescent="0.2">
      <c r="B157" s="27">
        <v>2.1388600000000002</v>
      </c>
      <c r="C157" s="2">
        <v>2.0116900000000002</v>
      </c>
      <c r="D157" s="2">
        <v>3.7584200000000001</v>
      </c>
      <c r="E157" s="28">
        <v>3.83</v>
      </c>
      <c r="F157" s="27">
        <v>11.2879</v>
      </c>
      <c r="G157" s="2">
        <v>12.2811</v>
      </c>
      <c r="H157" s="2">
        <v>13.3766</v>
      </c>
      <c r="I157" s="28">
        <v>15.45</v>
      </c>
    </row>
    <row r="158" spans="2:9" x14ac:dyDescent="0.2">
      <c r="B158" s="27">
        <v>0.95649799999999996</v>
      </c>
      <c r="C158" s="2">
        <v>3.33595</v>
      </c>
      <c r="D158" s="2">
        <v>5.1555999999999997</v>
      </c>
      <c r="E158" s="28">
        <v>2.67</v>
      </c>
      <c r="F158" s="27">
        <v>3.1943299999999999</v>
      </c>
      <c r="G158" s="2">
        <v>16.0443</v>
      </c>
      <c r="H158" s="2">
        <v>27.919899999999998</v>
      </c>
      <c r="I158" s="28">
        <v>13.5</v>
      </c>
    </row>
    <row r="159" spans="2:9" x14ac:dyDescent="0.2">
      <c r="B159" s="27">
        <v>1.8639399999999999</v>
      </c>
      <c r="C159" s="2">
        <v>3.0411999999999999</v>
      </c>
      <c r="D159" s="2">
        <v>3.88958</v>
      </c>
      <c r="E159" s="28">
        <v>2.79</v>
      </c>
      <c r="F159" s="27">
        <v>7.5492499999999998</v>
      </c>
      <c r="G159" s="2">
        <v>27.1417</v>
      </c>
      <c r="H159" s="2">
        <v>21.523299999999999</v>
      </c>
      <c r="I159" s="28">
        <v>15.54</v>
      </c>
    </row>
    <row r="160" spans="2:9" x14ac:dyDescent="0.2">
      <c r="B160" s="27">
        <v>1.55142</v>
      </c>
      <c r="C160" s="2">
        <v>2.2941699999999998</v>
      </c>
      <c r="D160" s="2">
        <v>5.48569</v>
      </c>
      <c r="E160" s="28">
        <v>3.3</v>
      </c>
      <c r="F160" s="27">
        <v>6.1712199999999999</v>
      </c>
      <c r="G160" s="2">
        <v>9.6897800000000007</v>
      </c>
      <c r="H160" s="2">
        <v>22.925999999999998</v>
      </c>
      <c r="I160" s="28">
        <v>13.22</v>
      </c>
    </row>
    <row r="161" spans="2:9" x14ac:dyDescent="0.2">
      <c r="B161" s="27">
        <v>1.7073100000000001</v>
      </c>
      <c r="C161" s="2">
        <v>1.6626000000000001</v>
      </c>
      <c r="D161" s="2">
        <v>4.8507199999999999</v>
      </c>
      <c r="E161" s="28">
        <v>3.61</v>
      </c>
      <c r="F161" s="27">
        <v>6.9142900000000003</v>
      </c>
      <c r="G161" s="2">
        <v>24.8523</v>
      </c>
      <c r="H161" s="2">
        <v>28.060199999999998</v>
      </c>
      <c r="I161" s="28">
        <v>11.76</v>
      </c>
    </row>
    <row r="162" spans="2:9" x14ac:dyDescent="0.2">
      <c r="B162" s="27">
        <v>2.57985</v>
      </c>
      <c r="C162" s="2">
        <v>2.33718</v>
      </c>
      <c r="D162" s="2">
        <v>3.3988800000000001</v>
      </c>
      <c r="E162" s="28">
        <v>2.82</v>
      </c>
      <c r="F162" s="27">
        <v>12.208600000000001</v>
      </c>
      <c r="G162" s="2">
        <v>10.434200000000001</v>
      </c>
      <c r="H162" s="2">
        <v>21.256699999999999</v>
      </c>
      <c r="I162" s="28">
        <v>8.7200000000000006</v>
      </c>
    </row>
    <row r="163" spans="2:9" x14ac:dyDescent="0.2">
      <c r="B163" s="27">
        <v>1.96346</v>
      </c>
      <c r="C163" s="2">
        <v>3.0557799999999999</v>
      </c>
      <c r="D163" s="2">
        <v>4.6817799999999998</v>
      </c>
      <c r="E163" s="28">
        <v>2.38</v>
      </c>
      <c r="F163" s="27">
        <v>10.4468</v>
      </c>
      <c r="G163" s="2">
        <v>13.170199999999999</v>
      </c>
      <c r="H163" s="2">
        <v>28.8872</v>
      </c>
      <c r="I163" s="28">
        <v>10.46</v>
      </c>
    </row>
    <row r="164" spans="2:9" x14ac:dyDescent="0.2">
      <c r="B164" s="27">
        <v>2.8998300000000001</v>
      </c>
      <c r="C164" s="2">
        <v>2.06711</v>
      </c>
      <c r="D164" s="2">
        <v>5.0053200000000002</v>
      </c>
      <c r="E164" s="28">
        <v>3.22</v>
      </c>
      <c r="F164" s="27">
        <v>12.055</v>
      </c>
      <c r="G164" s="2">
        <v>18.260999999999999</v>
      </c>
      <c r="H164" s="2">
        <v>24.0304</v>
      </c>
      <c r="I164" s="28">
        <v>14.14</v>
      </c>
    </row>
    <row r="165" spans="2:9" x14ac:dyDescent="0.2">
      <c r="B165" s="27">
        <v>2.6806100000000002</v>
      </c>
      <c r="C165" s="2">
        <v>2.33318</v>
      </c>
      <c r="D165" s="2">
        <v>3.6661100000000002</v>
      </c>
      <c r="E165" s="28">
        <v>3.08</v>
      </c>
      <c r="F165" s="27">
        <v>19.626200000000001</v>
      </c>
      <c r="G165" s="2">
        <v>10.4846</v>
      </c>
      <c r="H165" s="2">
        <v>25.7485</v>
      </c>
      <c r="I165" s="28">
        <v>13.05</v>
      </c>
    </row>
    <row r="166" spans="2:9" x14ac:dyDescent="0.2">
      <c r="B166" s="27">
        <v>2.6587999999999998</v>
      </c>
      <c r="C166" s="2">
        <v>2.6509499999999999</v>
      </c>
      <c r="D166" s="2">
        <v>4.9005000000000001</v>
      </c>
      <c r="E166" s="28">
        <v>3.6</v>
      </c>
      <c r="F166" s="27">
        <v>18.093599999999999</v>
      </c>
      <c r="G166" s="2">
        <v>12.603400000000001</v>
      </c>
      <c r="H166" s="2">
        <v>17.2211</v>
      </c>
      <c r="I166" s="28">
        <v>10.61</v>
      </c>
    </row>
    <row r="167" spans="2:9" x14ac:dyDescent="0.2">
      <c r="B167" s="27">
        <v>3.1485699999999999</v>
      </c>
      <c r="C167" s="2">
        <v>2.9701200000000001</v>
      </c>
      <c r="D167" s="2">
        <v>2.6988799999999999</v>
      </c>
      <c r="E167" s="28">
        <v>3.11</v>
      </c>
      <c r="F167" s="27">
        <v>20.276700000000002</v>
      </c>
      <c r="G167" s="2">
        <v>15.082000000000001</v>
      </c>
      <c r="H167" s="2">
        <v>12.9282</v>
      </c>
      <c r="I167" s="28">
        <v>12.12</v>
      </c>
    </row>
    <row r="168" spans="2:9" x14ac:dyDescent="0.2">
      <c r="B168" s="27">
        <v>2.06379</v>
      </c>
      <c r="C168" s="2">
        <v>2.1783899999999998</v>
      </c>
      <c r="D168" s="2">
        <v>0.83905799999999997</v>
      </c>
      <c r="E168" s="28">
        <v>2.27</v>
      </c>
      <c r="F168" s="27">
        <v>9.3876299999999997</v>
      </c>
      <c r="G168" s="2">
        <v>10.5143</v>
      </c>
      <c r="H168" s="2">
        <v>9.5980100000000004</v>
      </c>
      <c r="I168" s="28">
        <v>9.92</v>
      </c>
    </row>
    <row r="169" spans="2:9" x14ac:dyDescent="0.2">
      <c r="B169" s="27">
        <v>2.3427799999999999</v>
      </c>
      <c r="C169" s="2">
        <v>4.5274099999999997</v>
      </c>
      <c r="D169" s="2">
        <v>1.15246</v>
      </c>
      <c r="E169" s="28">
        <v>1.78</v>
      </c>
      <c r="F169" s="27">
        <v>12.296799999999999</v>
      </c>
      <c r="G169" s="2">
        <v>21.819500000000001</v>
      </c>
      <c r="H169" s="2">
        <v>9.4272899999999993</v>
      </c>
      <c r="I169" s="28">
        <v>12.25</v>
      </c>
    </row>
    <row r="170" spans="2:9" x14ac:dyDescent="0.2">
      <c r="B170" s="27">
        <v>2.94882</v>
      </c>
      <c r="C170" s="2">
        <v>2.4472299999999998</v>
      </c>
      <c r="D170" s="2">
        <v>2.6962799999999998</v>
      </c>
      <c r="E170" s="28">
        <v>3.31</v>
      </c>
      <c r="F170" s="27">
        <v>12.2386</v>
      </c>
      <c r="G170" s="2">
        <v>19.080100000000002</v>
      </c>
      <c r="H170" s="2">
        <v>8.7148099999999999</v>
      </c>
      <c r="I170" s="28">
        <v>10.87</v>
      </c>
    </row>
    <row r="171" spans="2:9" x14ac:dyDescent="0.2">
      <c r="B171" s="27">
        <v>2.4014600000000002</v>
      </c>
      <c r="C171" s="2">
        <v>3.5061599999999999</v>
      </c>
      <c r="D171" s="2">
        <v>0.21946299999999999</v>
      </c>
      <c r="E171" s="28">
        <v>3.64</v>
      </c>
      <c r="F171" s="27">
        <v>20.462800000000001</v>
      </c>
      <c r="G171" s="2">
        <v>31.711200000000002</v>
      </c>
      <c r="H171" s="2">
        <v>2.2566700000000002</v>
      </c>
      <c r="I171" s="28">
        <v>14.21</v>
      </c>
    </row>
    <row r="172" spans="2:9" x14ac:dyDescent="0.2">
      <c r="B172" s="27">
        <v>2.7484799999999998</v>
      </c>
      <c r="C172" s="2">
        <v>2.6868300000000001</v>
      </c>
      <c r="D172" s="2">
        <v>2.9748700000000001</v>
      </c>
      <c r="E172" s="28">
        <v>3.07</v>
      </c>
      <c r="F172" s="27">
        <v>18.232500000000002</v>
      </c>
      <c r="G172" s="2">
        <v>18.970199999999998</v>
      </c>
      <c r="H172" s="2">
        <v>16.284199999999998</v>
      </c>
      <c r="I172" s="28">
        <v>10.31</v>
      </c>
    </row>
    <row r="173" spans="2:9" x14ac:dyDescent="0.2">
      <c r="B173" s="27">
        <v>2.5198399999999999</v>
      </c>
      <c r="C173" s="2">
        <v>3.5834199999999998</v>
      </c>
      <c r="D173" s="2">
        <v>3.5053200000000002</v>
      </c>
      <c r="E173" s="28">
        <v>3.69</v>
      </c>
      <c r="F173" s="27">
        <v>10.524100000000001</v>
      </c>
      <c r="G173" s="2">
        <v>19.857099999999999</v>
      </c>
      <c r="H173" s="2">
        <v>17.2501</v>
      </c>
      <c r="I173" s="28">
        <v>19.97</v>
      </c>
    </row>
    <row r="174" spans="2:9" x14ac:dyDescent="0.2">
      <c r="B174" s="27">
        <v>1.5831299999999999</v>
      </c>
      <c r="C174" s="2">
        <v>4.0061999999999998</v>
      </c>
      <c r="D174" s="2">
        <v>0.76888199999999995</v>
      </c>
      <c r="E174" s="28">
        <v>2.4900000000000002</v>
      </c>
      <c r="F174" s="27">
        <v>12.4621</v>
      </c>
      <c r="G174" s="2">
        <v>13.3104</v>
      </c>
      <c r="H174" s="2">
        <v>10.910399999999999</v>
      </c>
      <c r="I174" s="28">
        <v>12.61</v>
      </c>
    </row>
    <row r="175" spans="2:9" x14ac:dyDescent="0.2">
      <c r="B175" s="27">
        <v>2.6168</v>
      </c>
      <c r="C175" s="2">
        <v>1.4240200000000001</v>
      </c>
      <c r="D175" s="2">
        <v>0.39832400000000001</v>
      </c>
      <c r="E175" s="28">
        <v>2.54</v>
      </c>
      <c r="F175" s="27">
        <v>9.5724699999999991</v>
      </c>
      <c r="G175" s="2">
        <v>5.5129700000000001</v>
      </c>
      <c r="H175" s="2">
        <v>2.1614200000000001</v>
      </c>
      <c r="I175" s="28">
        <v>8.73</v>
      </c>
    </row>
    <row r="176" spans="2:9" x14ac:dyDescent="0.2">
      <c r="B176" s="27">
        <v>2.9704799999999998</v>
      </c>
      <c r="C176" s="2">
        <v>1.7364200000000001</v>
      </c>
      <c r="D176" s="2">
        <v>3.9496600000000002</v>
      </c>
      <c r="E176" s="28">
        <v>3.91</v>
      </c>
      <c r="F176" s="27">
        <v>12.439399999999999</v>
      </c>
      <c r="G176" s="2">
        <v>8.0381800000000005</v>
      </c>
      <c r="H176" s="2">
        <v>19.112200000000001</v>
      </c>
      <c r="I176" s="28">
        <v>14.84</v>
      </c>
    </row>
    <row r="177" spans="2:9" x14ac:dyDescent="0.2">
      <c r="B177" s="27">
        <v>2.7163499999999998</v>
      </c>
      <c r="C177" s="2">
        <v>1.89395</v>
      </c>
      <c r="D177" s="2">
        <v>2.8402500000000002</v>
      </c>
      <c r="E177" s="28">
        <v>2.87</v>
      </c>
      <c r="F177" s="27">
        <v>10.805300000000001</v>
      </c>
      <c r="G177" s="2">
        <v>9.8832500000000003</v>
      </c>
      <c r="H177" s="2">
        <v>11.9519</v>
      </c>
      <c r="I177" s="28">
        <v>13.66</v>
      </c>
    </row>
    <row r="178" spans="2:9" x14ac:dyDescent="0.2">
      <c r="B178" s="27">
        <v>4.0037200000000004</v>
      </c>
      <c r="C178" s="2">
        <v>3.0247600000000001</v>
      </c>
      <c r="D178" s="2">
        <v>3.6868099999999999</v>
      </c>
      <c r="E178" s="28">
        <v>2.97</v>
      </c>
      <c r="F178" s="27">
        <v>15.1111</v>
      </c>
      <c r="G178" s="2">
        <v>22.029399999999999</v>
      </c>
      <c r="H178" s="2">
        <v>19.997599999999998</v>
      </c>
      <c r="I178" s="28">
        <v>12.22</v>
      </c>
    </row>
    <row r="179" spans="2:9" x14ac:dyDescent="0.2">
      <c r="B179" s="27">
        <v>2.5593300000000001</v>
      </c>
      <c r="C179" s="2">
        <v>2.2724500000000001</v>
      </c>
      <c r="D179" s="2">
        <v>0.74090599999999995</v>
      </c>
      <c r="E179" s="28">
        <v>3.46</v>
      </c>
      <c r="F179" s="27">
        <v>7.1821700000000002</v>
      </c>
      <c r="G179" s="2">
        <v>10.169499999999999</v>
      </c>
      <c r="H179" s="2">
        <v>2.8315700000000001</v>
      </c>
      <c r="I179" s="28">
        <v>14.38</v>
      </c>
    </row>
    <row r="180" spans="2:9" x14ac:dyDescent="0.2">
      <c r="B180" s="27">
        <v>1.6180099999999999</v>
      </c>
      <c r="C180" s="2">
        <v>3.1648000000000001</v>
      </c>
      <c r="D180" s="2">
        <v>3.1762899999999998</v>
      </c>
      <c r="E180" s="28">
        <v>1.91</v>
      </c>
      <c r="F180" s="27">
        <v>7.0484999999999998</v>
      </c>
      <c r="G180" s="2">
        <v>17.956499999999998</v>
      </c>
      <c r="H180" s="2">
        <v>12.3003</v>
      </c>
      <c r="I180" s="28">
        <v>7.97</v>
      </c>
    </row>
    <row r="181" spans="2:9" x14ac:dyDescent="0.2">
      <c r="B181" s="27">
        <v>1.82351</v>
      </c>
      <c r="C181" s="2">
        <v>2.1772200000000002</v>
      </c>
      <c r="D181" s="2">
        <v>3.1797800000000001</v>
      </c>
      <c r="E181" s="28">
        <v>2.87</v>
      </c>
      <c r="F181" s="27">
        <v>8.5257500000000004</v>
      </c>
      <c r="G181" s="2">
        <v>11.093999999999999</v>
      </c>
      <c r="H181" s="2">
        <v>16.6935</v>
      </c>
      <c r="I181" s="28">
        <v>12.81</v>
      </c>
    </row>
    <row r="182" spans="2:9" x14ac:dyDescent="0.2">
      <c r="B182" s="27">
        <v>1.1797500000000001</v>
      </c>
      <c r="C182" s="2">
        <v>2.34822</v>
      </c>
      <c r="D182" s="2">
        <v>3.33446</v>
      </c>
      <c r="E182" s="28">
        <v>2.73</v>
      </c>
      <c r="F182" s="27">
        <v>4.7270399999999997</v>
      </c>
      <c r="G182" s="2">
        <v>10.860300000000001</v>
      </c>
      <c r="H182" s="2">
        <v>14.905200000000001</v>
      </c>
      <c r="I182" s="28">
        <v>10.51</v>
      </c>
    </row>
    <row r="183" spans="2:9" x14ac:dyDescent="0.2">
      <c r="B183" s="27">
        <v>1.7182900000000001</v>
      </c>
      <c r="C183" s="2">
        <v>1.5290299999999999</v>
      </c>
      <c r="D183" s="2">
        <v>5.0925099999999999</v>
      </c>
      <c r="E183" s="28">
        <v>3.76</v>
      </c>
      <c r="F183" s="27">
        <v>8.1191300000000002</v>
      </c>
      <c r="G183" s="2">
        <v>9.0719499999999993</v>
      </c>
      <c r="H183" s="2">
        <v>24.829599999999999</v>
      </c>
      <c r="I183" s="28">
        <v>14.94</v>
      </c>
    </row>
    <row r="184" spans="2:9" x14ac:dyDescent="0.2">
      <c r="B184" s="27">
        <v>2.0155699999999999</v>
      </c>
      <c r="C184" s="2">
        <v>1.82962</v>
      </c>
      <c r="D184" s="2">
        <v>3.8551000000000002</v>
      </c>
      <c r="E184" s="28">
        <v>2.46</v>
      </c>
      <c r="F184" s="27">
        <v>7.3392999999999997</v>
      </c>
      <c r="G184" s="2">
        <v>13.928800000000001</v>
      </c>
      <c r="H184" s="2">
        <v>21.740400000000001</v>
      </c>
      <c r="I184" s="28">
        <v>10.73</v>
      </c>
    </row>
    <row r="185" spans="2:9" x14ac:dyDescent="0.2">
      <c r="B185" s="27">
        <v>2.2394099999999999</v>
      </c>
      <c r="C185" s="2">
        <v>2.1157900000000001</v>
      </c>
      <c r="D185" s="2">
        <v>0.84871099999999999</v>
      </c>
      <c r="E185" s="28">
        <v>2.25</v>
      </c>
      <c r="F185" s="27">
        <v>10.3346</v>
      </c>
      <c r="G185" s="2">
        <v>16.173100000000002</v>
      </c>
      <c r="H185" s="2">
        <v>3.4905300000000001</v>
      </c>
      <c r="I185" s="28">
        <v>10.55</v>
      </c>
    </row>
    <row r="186" spans="2:9" x14ac:dyDescent="0.2">
      <c r="B186" s="27">
        <v>1.30345</v>
      </c>
      <c r="C186" s="2">
        <v>1.90019</v>
      </c>
      <c r="D186" s="2">
        <v>3.13158</v>
      </c>
      <c r="E186" s="28">
        <v>2.68</v>
      </c>
      <c r="F186" s="27">
        <v>5.5495799999999997</v>
      </c>
      <c r="G186" s="2">
        <v>6.4663300000000001</v>
      </c>
      <c r="H186" s="2">
        <v>13.120200000000001</v>
      </c>
      <c r="I186" s="28">
        <v>17.68</v>
      </c>
    </row>
    <row r="187" spans="2:9" x14ac:dyDescent="0.2">
      <c r="B187" s="27">
        <v>2.1954500000000001</v>
      </c>
      <c r="C187" s="2">
        <v>3.7129099999999999</v>
      </c>
      <c r="D187" s="2">
        <v>3.9296899999999999</v>
      </c>
      <c r="E187" s="28">
        <v>2.7</v>
      </c>
      <c r="F187" s="27">
        <v>7.9313000000000002</v>
      </c>
      <c r="G187" s="2">
        <v>24.301300000000001</v>
      </c>
      <c r="H187" s="2">
        <v>28.8691</v>
      </c>
      <c r="I187" s="28">
        <v>10.220000000000001</v>
      </c>
    </row>
    <row r="188" spans="2:9" x14ac:dyDescent="0.2">
      <c r="B188" s="27">
        <v>1.70851</v>
      </c>
      <c r="C188" s="2">
        <v>2.2640699999999998</v>
      </c>
      <c r="D188" s="2">
        <v>2.9099200000000001</v>
      </c>
      <c r="E188" s="28">
        <v>2.62</v>
      </c>
      <c r="F188" s="27">
        <v>7.0505399999999998</v>
      </c>
      <c r="G188" s="2">
        <v>16.3766</v>
      </c>
      <c r="H188" s="2">
        <v>21.874600000000001</v>
      </c>
      <c r="I188" s="28">
        <v>10.34</v>
      </c>
    </row>
    <row r="189" spans="2:9" x14ac:dyDescent="0.2">
      <c r="B189" s="27">
        <v>2.0592700000000002</v>
      </c>
      <c r="C189" s="2">
        <v>1.8262499999999999</v>
      </c>
      <c r="D189" s="2">
        <v>3.60826</v>
      </c>
      <c r="E189" s="28">
        <v>2.21</v>
      </c>
      <c r="F189" s="27">
        <v>10.816800000000001</v>
      </c>
      <c r="G189" s="2">
        <v>15.733599999999999</v>
      </c>
      <c r="H189" s="2">
        <v>27.838799999999999</v>
      </c>
      <c r="I189" s="28">
        <v>9.32</v>
      </c>
    </row>
    <row r="190" spans="2:9" x14ac:dyDescent="0.2">
      <c r="B190" s="27">
        <v>2.0212699999999999</v>
      </c>
      <c r="C190" s="2">
        <v>2.8692199999999999</v>
      </c>
      <c r="D190" s="2">
        <v>5.1760700000000002</v>
      </c>
      <c r="E190" s="28">
        <v>3.92</v>
      </c>
      <c r="F190" s="27">
        <v>7.8966599999999998</v>
      </c>
      <c r="G190" s="2">
        <v>13.696999999999999</v>
      </c>
      <c r="H190" s="2">
        <v>27.264199999999999</v>
      </c>
      <c r="I190" s="28">
        <v>19.600000000000001</v>
      </c>
    </row>
    <row r="191" spans="2:9" x14ac:dyDescent="0.2">
      <c r="B191" s="27">
        <v>3.4270200000000002</v>
      </c>
      <c r="C191" s="2">
        <v>2.3761000000000001</v>
      </c>
      <c r="D191" s="2">
        <v>3.2036899999999999</v>
      </c>
      <c r="E191" s="28">
        <v>3.24</v>
      </c>
      <c r="F191" s="27">
        <v>11.493600000000001</v>
      </c>
      <c r="G191" s="2">
        <v>18.415900000000001</v>
      </c>
      <c r="H191" s="2">
        <v>14.5884</v>
      </c>
      <c r="I191" s="28">
        <v>12.76</v>
      </c>
    </row>
    <row r="192" spans="2:9" x14ac:dyDescent="0.2">
      <c r="B192" s="27">
        <v>1.8076000000000001</v>
      </c>
      <c r="C192" s="2">
        <v>3.3681800000000002</v>
      </c>
      <c r="D192" s="2">
        <v>2.3023500000000001</v>
      </c>
      <c r="E192" s="28">
        <v>2.2000000000000002</v>
      </c>
      <c r="F192" s="27">
        <v>4.9532800000000003</v>
      </c>
      <c r="G192" s="2">
        <v>13.603199999999999</v>
      </c>
      <c r="H192" s="2">
        <v>19.551600000000001</v>
      </c>
      <c r="I192" s="28">
        <v>11.5</v>
      </c>
    </row>
    <row r="193" spans="2:9" x14ac:dyDescent="0.2">
      <c r="B193" s="27">
        <v>2.2996300000000001</v>
      </c>
      <c r="C193" s="2">
        <v>1.8086</v>
      </c>
      <c r="D193" s="2">
        <v>2.55661</v>
      </c>
      <c r="E193" s="28">
        <v>3.89</v>
      </c>
      <c r="F193" s="27">
        <v>11.0025</v>
      </c>
      <c r="G193" s="2">
        <v>18.994700000000002</v>
      </c>
      <c r="H193" s="2">
        <v>20.082599999999999</v>
      </c>
      <c r="I193" s="28">
        <v>16.899999999999999</v>
      </c>
    </row>
    <row r="194" spans="2:9" x14ac:dyDescent="0.2">
      <c r="B194" s="27">
        <v>2.1621299999999999</v>
      </c>
      <c r="C194" s="2">
        <v>2.27352</v>
      </c>
      <c r="D194" s="2">
        <v>1.5571999999999999</v>
      </c>
      <c r="E194" s="28">
        <v>1.98</v>
      </c>
      <c r="F194" s="27">
        <v>7.3754999999999997</v>
      </c>
      <c r="G194" s="2">
        <v>17.3094</v>
      </c>
      <c r="H194" s="2">
        <v>6.1017299999999999</v>
      </c>
      <c r="I194" s="28">
        <v>7.6</v>
      </c>
    </row>
    <row r="195" spans="2:9" x14ac:dyDescent="0.2">
      <c r="B195" s="27">
        <v>2.1583000000000001</v>
      </c>
      <c r="C195" s="2">
        <v>1.7690600000000001</v>
      </c>
      <c r="D195" s="2">
        <v>3.83419</v>
      </c>
      <c r="E195" s="28">
        <v>2.56</v>
      </c>
      <c r="F195" s="27">
        <v>8.1014499999999998</v>
      </c>
      <c r="G195" s="2">
        <v>9.5423799999999996</v>
      </c>
      <c r="H195" s="2">
        <v>15.926</v>
      </c>
      <c r="I195" s="28">
        <v>11.77</v>
      </c>
    </row>
    <row r="196" spans="2:9" x14ac:dyDescent="0.2">
      <c r="B196" s="27">
        <v>1.6632499999999999</v>
      </c>
      <c r="C196" s="2">
        <v>2.7614200000000002</v>
      </c>
      <c r="D196" s="2">
        <v>3.4794999999999998</v>
      </c>
      <c r="E196" s="28">
        <v>2.38</v>
      </c>
      <c r="F196" s="27">
        <v>17.632899999999999</v>
      </c>
      <c r="G196" s="2">
        <v>12.3139</v>
      </c>
      <c r="H196" s="2">
        <v>13.874599999999999</v>
      </c>
      <c r="I196" s="28">
        <v>7.39</v>
      </c>
    </row>
    <row r="197" spans="2:9" x14ac:dyDescent="0.2">
      <c r="B197" s="27">
        <v>5.3014999999999999</v>
      </c>
      <c r="C197" s="2">
        <v>2.6721499999999998</v>
      </c>
      <c r="D197" s="2">
        <v>2.6703999999999999</v>
      </c>
      <c r="E197" s="28">
        <v>3.53</v>
      </c>
      <c r="F197" s="27">
        <v>20.214500000000001</v>
      </c>
      <c r="G197" s="2">
        <v>21.514500000000002</v>
      </c>
      <c r="H197" s="2">
        <v>14.7677</v>
      </c>
      <c r="I197" s="28">
        <v>11.52</v>
      </c>
    </row>
    <row r="198" spans="2:9" x14ac:dyDescent="0.2">
      <c r="B198" s="27">
        <v>1.93221</v>
      </c>
      <c r="C198" s="2">
        <v>1.7636099999999999</v>
      </c>
      <c r="D198" s="2">
        <v>1.8532900000000001</v>
      </c>
      <c r="E198" s="28">
        <v>2.67</v>
      </c>
      <c r="F198" s="27">
        <v>7.4319899999999999</v>
      </c>
      <c r="G198" s="2">
        <v>22.799700000000001</v>
      </c>
      <c r="H198" s="2">
        <v>9.7777999999999992</v>
      </c>
      <c r="I198" s="28">
        <v>9.3000000000000007</v>
      </c>
    </row>
    <row r="199" spans="2:9" x14ac:dyDescent="0.2">
      <c r="B199" s="27">
        <v>1.48604</v>
      </c>
      <c r="C199" s="2">
        <v>2.2458999999999998</v>
      </c>
      <c r="D199" s="2">
        <v>4.27529</v>
      </c>
      <c r="E199" s="28">
        <v>1.62</v>
      </c>
      <c r="F199" s="27">
        <v>6.9551499999999997</v>
      </c>
      <c r="G199" s="2">
        <v>6.3651099999999996</v>
      </c>
      <c r="H199" s="2">
        <v>18.6798</v>
      </c>
      <c r="I199" s="28">
        <v>10.66</v>
      </c>
    </row>
    <row r="200" spans="2:9" x14ac:dyDescent="0.2">
      <c r="B200" s="27">
        <v>1.6473100000000001</v>
      </c>
      <c r="C200" s="2">
        <v>3.2244999999999999</v>
      </c>
      <c r="D200" s="2">
        <v>4.1554399999999996</v>
      </c>
      <c r="E200" s="28">
        <v>1.93</v>
      </c>
      <c r="F200" s="27">
        <v>5.5648600000000004</v>
      </c>
      <c r="G200" s="2">
        <v>15.0352</v>
      </c>
      <c r="H200" s="2">
        <v>21.94</v>
      </c>
      <c r="I200" s="28">
        <v>7.66</v>
      </c>
    </row>
    <row r="201" spans="2:9" x14ac:dyDescent="0.2">
      <c r="B201" s="27">
        <v>2.2190500000000002</v>
      </c>
      <c r="C201" s="2">
        <v>2.4988999999999999</v>
      </c>
      <c r="D201" s="2">
        <v>4.7027599999999996</v>
      </c>
      <c r="E201" s="28">
        <v>2.72</v>
      </c>
      <c r="F201" s="27">
        <v>10.2342</v>
      </c>
      <c r="G201" s="2">
        <v>17.011600000000001</v>
      </c>
      <c r="H201" s="2">
        <v>23.268799999999999</v>
      </c>
      <c r="I201" s="28">
        <v>9.7200000000000006</v>
      </c>
    </row>
    <row r="202" spans="2:9" x14ac:dyDescent="0.2">
      <c r="B202" s="27">
        <v>2.1050900000000001</v>
      </c>
      <c r="C202" s="2">
        <v>2.47044</v>
      </c>
      <c r="D202" s="2">
        <v>3.4887700000000001</v>
      </c>
      <c r="E202" s="28">
        <v>2.4900000000000002</v>
      </c>
      <c r="F202" s="27">
        <v>9.6660799999999991</v>
      </c>
      <c r="G202" s="2">
        <v>11.128500000000001</v>
      </c>
      <c r="H202" s="2">
        <v>14.1752</v>
      </c>
      <c r="I202" s="28">
        <v>8.75</v>
      </c>
    </row>
    <row r="203" spans="2:9" x14ac:dyDescent="0.2">
      <c r="B203" s="27">
        <v>1.9919899999999999</v>
      </c>
      <c r="C203" s="2">
        <v>2.0110000000000001</v>
      </c>
      <c r="D203" s="2">
        <v>2.75108</v>
      </c>
      <c r="E203" s="28">
        <v>2.58</v>
      </c>
      <c r="F203" s="27">
        <v>8.9324100000000008</v>
      </c>
      <c r="G203" s="2">
        <v>9.9271799999999999</v>
      </c>
      <c r="H203" s="2">
        <v>13.3446</v>
      </c>
      <c r="I203" s="28">
        <v>11.11</v>
      </c>
    </row>
    <row r="204" spans="2:9" x14ac:dyDescent="0.2">
      <c r="B204" s="27">
        <v>2.5626799999999998</v>
      </c>
      <c r="C204" s="2">
        <v>0.78364299999999998</v>
      </c>
      <c r="D204" s="2">
        <v>3.1277900000000001</v>
      </c>
      <c r="E204" s="28">
        <v>2.69</v>
      </c>
      <c r="F204" s="27">
        <v>8.3846500000000006</v>
      </c>
      <c r="G204" s="2">
        <v>3.3523700000000001</v>
      </c>
      <c r="H204" s="2">
        <v>18.059799999999999</v>
      </c>
      <c r="I204" s="28">
        <v>9.19</v>
      </c>
    </row>
    <row r="205" spans="2:9" x14ac:dyDescent="0.2">
      <c r="B205" s="27">
        <v>5.0299500000000004</v>
      </c>
      <c r="C205" s="2">
        <v>2.04379</v>
      </c>
      <c r="D205" s="2">
        <v>2.1646200000000002</v>
      </c>
      <c r="E205" s="28">
        <v>2.21</v>
      </c>
      <c r="F205" s="27">
        <v>15.381</v>
      </c>
      <c r="G205" s="2">
        <v>8.5825700000000005</v>
      </c>
      <c r="H205" s="2">
        <v>7.7570499999999996</v>
      </c>
      <c r="I205" s="28">
        <v>8.7899999999999991</v>
      </c>
    </row>
    <row r="206" spans="2:9" x14ac:dyDescent="0.2">
      <c r="B206" s="27">
        <v>4.5738599999999998</v>
      </c>
      <c r="C206" s="2">
        <v>2.2187399999999999</v>
      </c>
      <c r="D206" s="2">
        <v>4.0484600000000004</v>
      </c>
      <c r="E206" s="28">
        <v>2.2999999999999998</v>
      </c>
      <c r="F206" s="27">
        <v>17.9863</v>
      </c>
      <c r="G206" s="2">
        <v>9.0243500000000001</v>
      </c>
      <c r="H206" s="2">
        <v>17.903700000000001</v>
      </c>
      <c r="I206" s="28">
        <v>6.87</v>
      </c>
    </row>
    <row r="207" spans="2:9" x14ac:dyDescent="0.2">
      <c r="B207" s="27">
        <v>1.3730199999999999</v>
      </c>
      <c r="C207" s="2">
        <v>2.3589000000000002</v>
      </c>
      <c r="D207" s="2">
        <v>3.4119999999999999</v>
      </c>
      <c r="E207" s="28">
        <v>2.5299999999999998</v>
      </c>
      <c r="F207" s="27">
        <v>9.0674100000000006</v>
      </c>
      <c r="G207" s="2">
        <v>10.033200000000001</v>
      </c>
      <c r="H207" s="2">
        <v>15.8674</v>
      </c>
      <c r="I207" s="28">
        <v>9.1999999999999993</v>
      </c>
    </row>
    <row r="208" spans="2:9" x14ac:dyDescent="0.2">
      <c r="B208" s="27">
        <v>0.973773</v>
      </c>
      <c r="C208" s="2">
        <v>2.6917900000000001</v>
      </c>
      <c r="D208" s="2">
        <v>3.1961400000000002</v>
      </c>
      <c r="E208" s="28">
        <v>1.75</v>
      </c>
      <c r="F208" s="27">
        <v>11.9871</v>
      </c>
      <c r="G208" s="2">
        <v>11.2791</v>
      </c>
      <c r="H208" s="2">
        <v>19.7334</v>
      </c>
      <c r="I208" s="28">
        <v>6.38</v>
      </c>
    </row>
    <row r="209" spans="2:9" x14ac:dyDescent="0.2">
      <c r="B209" s="27">
        <v>2.1669999999999998</v>
      </c>
      <c r="C209" s="2">
        <v>2.5434199999999998</v>
      </c>
      <c r="D209" s="2">
        <v>1.0467</v>
      </c>
      <c r="E209" s="28">
        <v>2.52</v>
      </c>
      <c r="F209" s="27">
        <v>9.2444699999999997</v>
      </c>
      <c r="G209" s="2">
        <v>11.763500000000001</v>
      </c>
      <c r="H209" s="2">
        <v>15.459099999999999</v>
      </c>
      <c r="I209" s="28">
        <v>8.41</v>
      </c>
    </row>
    <row r="210" spans="2:9" x14ac:dyDescent="0.2">
      <c r="B210" s="27">
        <v>2.7096499999999999</v>
      </c>
      <c r="C210" s="2">
        <v>2.4706999999999999</v>
      </c>
      <c r="D210" s="2">
        <v>3.6544300000000001</v>
      </c>
      <c r="E210" s="28">
        <v>2.75</v>
      </c>
      <c r="F210" s="27">
        <v>10.766299999999999</v>
      </c>
      <c r="G210" s="2">
        <v>14.7723</v>
      </c>
      <c r="H210" s="2">
        <v>18.981200000000001</v>
      </c>
      <c r="I210" s="28">
        <v>13.55</v>
      </c>
    </row>
    <row r="211" spans="2:9" x14ac:dyDescent="0.2">
      <c r="B211" s="27">
        <v>2.8245399999999998</v>
      </c>
      <c r="C211" s="2">
        <v>2.9333800000000001</v>
      </c>
      <c r="D211" s="2">
        <v>3.5560499999999999</v>
      </c>
      <c r="E211" s="28">
        <v>2.21</v>
      </c>
      <c r="F211" s="27">
        <v>10.5312</v>
      </c>
      <c r="G211" s="2">
        <v>11.9785</v>
      </c>
      <c r="H211" s="2">
        <v>24.8005</v>
      </c>
      <c r="I211" s="28">
        <v>10.130000000000001</v>
      </c>
    </row>
    <row r="212" spans="2:9" x14ac:dyDescent="0.2">
      <c r="B212" s="27">
        <v>2.4786800000000002</v>
      </c>
      <c r="C212" s="2">
        <v>2.5785499999999999</v>
      </c>
      <c r="D212" s="2">
        <v>3.96299</v>
      </c>
      <c r="E212" s="28">
        <v>2.0699999999999998</v>
      </c>
      <c r="F212" s="27">
        <v>14.8774</v>
      </c>
      <c r="G212" s="2">
        <v>18.378599999999999</v>
      </c>
      <c r="H212" s="2">
        <v>24.425699999999999</v>
      </c>
      <c r="I212" s="28">
        <v>6.96</v>
      </c>
    </row>
    <row r="213" spans="2:9" x14ac:dyDescent="0.2">
      <c r="B213" s="27">
        <v>2.7275900000000002</v>
      </c>
      <c r="C213" s="2">
        <v>1.69801</v>
      </c>
      <c r="D213" s="2">
        <v>2.85019</v>
      </c>
      <c r="E213" s="28">
        <v>2.48</v>
      </c>
      <c r="F213" s="27">
        <v>10.7348</v>
      </c>
      <c r="G213" s="2">
        <v>6.5490300000000001</v>
      </c>
      <c r="H213" s="2">
        <v>20.179200000000002</v>
      </c>
      <c r="I213" s="28">
        <v>11.25</v>
      </c>
    </row>
    <row r="214" spans="2:9" x14ac:dyDescent="0.2">
      <c r="B214" s="27">
        <v>2.9931199999999998</v>
      </c>
      <c r="C214" s="2">
        <v>2.4346000000000001</v>
      </c>
      <c r="D214" s="2">
        <v>2.3549500000000001</v>
      </c>
      <c r="E214" s="28">
        <v>2.84</v>
      </c>
      <c r="F214" s="27">
        <v>22.839400000000001</v>
      </c>
      <c r="G214" s="2">
        <v>16.778099999999998</v>
      </c>
      <c r="H214" s="2">
        <v>19.761399999999998</v>
      </c>
      <c r="I214" s="28">
        <v>13.17</v>
      </c>
    </row>
    <row r="215" spans="2:9" x14ac:dyDescent="0.2">
      <c r="B215" s="27">
        <v>2.8449</v>
      </c>
      <c r="C215" s="2">
        <v>2.4466000000000001</v>
      </c>
      <c r="D215" s="2">
        <v>4.5440199999999997</v>
      </c>
      <c r="E215" s="28">
        <v>1.96</v>
      </c>
      <c r="F215" s="27">
        <v>11.1944</v>
      </c>
      <c r="G215" s="2">
        <v>14.9215</v>
      </c>
      <c r="H215" s="2">
        <v>25.031600000000001</v>
      </c>
      <c r="I215" s="28">
        <v>8.6300000000000008</v>
      </c>
    </row>
    <row r="216" spans="2:9" x14ac:dyDescent="0.2">
      <c r="B216" s="27">
        <v>2.18621</v>
      </c>
      <c r="C216" s="2">
        <v>3.8122099999999999</v>
      </c>
      <c r="D216" s="2">
        <v>4.1840799999999998</v>
      </c>
      <c r="E216" s="28">
        <v>2.6</v>
      </c>
      <c r="F216" s="27">
        <v>14.9152</v>
      </c>
      <c r="G216" s="2">
        <v>26.244</v>
      </c>
      <c r="H216" s="2">
        <v>24.674099999999999</v>
      </c>
      <c r="I216" s="28">
        <v>17.170000000000002</v>
      </c>
    </row>
    <row r="217" spans="2:9" x14ac:dyDescent="0.2">
      <c r="B217" s="27">
        <v>3.4568699999999999</v>
      </c>
      <c r="C217" s="2">
        <v>2.4638499999999999</v>
      </c>
      <c r="D217" s="2">
        <v>2.8858199999999998</v>
      </c>
      <c r="E217" s="28">
        <v>2.6</v>
      </c>
      <c r="F217" s="27">
        <v>15.073</v>
      </c>
      <c r="G217" s="2">
        <v>25.032699999999998</v>
      </c>
      <c r="H217" s="2">
        <v>12.1302</v>
      </c>
      <c r="I217" s="28">
        <v>14.9</v>
      </c>
    </row>
    <row r="218" spans="2:9" x14ac:dyDescent="0.2">
      <c r="B218" s="27">
        <v>0.16873099999999999</v>
      </c>
      <c r="C218" s="2">
        <v>3.5387300000000002</v>
      </c>
      <c r="D218" s="2">
        <v>6.0201599999999997</v>
      </c>
      <c r="E218" s="28">
        <v>2.2799999999999998</v>
      </c>
      <c r="F218" s="27">
        <v>1.3026</v>
      </c>
      <c r="G218" s="2">
        <v>15.159700000000001</v>
      </c>
      <c r="H218" s="2">
        <v>22.731200000000001</v>
      </c>
      <c r="I218" s="28">
        <v>11.53</v>
      </c>
    </row>
    <row r="219" spans="2:9" x14ac:dyDescent="0.2">
      <c r="B219" s="27">
        <v>1.5808599999999999</v>
      </c>
      <c r="C219" s="2">
        <v>1.46573</v>
      </c>
      <c r="D219" s="2">
        <v>5.91988</v>
      </c>
      <c r="E219" s="28">
        <v>2.6</v>
      </c>
      <c r="F219" s="27">
        <v>6.0726300000000002</v>
      </c>
      <c r="G219" s="2">
        <v>15.440099999999999</v>
      </c>
      <c r="H219" s="2">
        <v>20.697600000000001</v>
      </c>
      <c r="I219" s="28">
        <v>12.68</v>
      </c>
    </row>
    <row r="220" spans="2:9" x14ac:dyDescent="0.2">
      <c r="B220" s="27">
        <v>0.81474000000000002</v>
      </c>
      <c r="C220" s="2">
        <v>3.2500599999999999</v>
      </c>
      <c r="D220" s="2">
        <v>0.72864200000000001</v>
      </c>
      <c r="E220" s="28">
        <v>2.6</v>
      </c>
      <c r="F220" s="27">
        <v>4.0731999999999999</v>
      </c>
      <c r="G220" s="2">
        <v>14.7568</v>
      </c>
      <c r="H220" s="2">
        <v>8.9087599999999991</v>
      </c>
      <c r="I220" s="28">
        <v>8.92</v>
      </c>
    </row>
    <row r="221" spans="2:9" x14ac:dyDescent="0.2">
      <c r="B221" s="27">
        <v>2.7067000000000001</v>
      </c>
      <c r="C221" s="2">
        <v>3.32193</v>
      </c>
      <c r="D221" s="2">
        <v>3.63862</v>
      </c>
      <c r="E221" s="28">
        <v>2.39</v>
      </c>
      <c r="F221" s="27">
        <v>11.292899999999999</v>
      </c>
      <c r="G221" s="2">
        <v>16.5885</v>
      </c>
      <c r="H221" s="2">
        <v>18.175000000000001</v>
      </c>
      <c r="I221" s="28">
        <v>8.35</v>
      </c>
    </row>
    <row r="222" spans="2:9" x14ac:dyDescent="0.2">
      <c r="B222" s="27">
        <v>1.7057</v>
      </c>
      <c r="C222" s="2">
        <v>1.20933</v>
      </c>
      <c r="D222" s="2">
        <v>4.8039699999999996</v>
      </c>
      <c r="E222" s="28">
        <v>2.92</v>
      </c>
      <c r="F222" s="27">
        <v>11.0053</v>
      </c>
      <c r="G222" s="2">
        <v>4.1830699999999998</v>
      </c>
      <c r="H222" s="2">
        <v>18.531600000000001</v>
      </c>
      <c r="I222" s="28">
        <v>10.58</v>
      </c>
    </row>
    <row r="223" spans="2:9" x14ac:dyDescent="0.2">
      <c r="B223" s="27">
        <v>1.8210599999999999</v>
      </c>
      <c r="C223" s="2">
        <v>4.8697299999999997</v>
      </c>
      <c r="D223" s="2">
        <v>4.48123</v>
      </c>
      <c r="E223" s="28">
        <v>2.6</v>
      </c>
      <c r="F223" s="27">
        <v>9.2480499999999992</v>
      </c>
      <c r="G223" s="2">
        <v>27.396999999999998</v>
      </c>
      <c r="H223" s="2">
        <v>18.5381</v>
      </c>
      <c r="I223" s="28">
        <v>12.06</v>
      </c>
    </row>
    <row r="224" spans="2:9" x14ac:dyDescent="0.2">
      <c r="B224" s="27">
        <v>2.4390200000000002</v>
      </c>
      <c r="C224" s="2">
        <v>2.2280600000000002</v>
      </c>
      <c r="D224" s="2">
        <v>3.9441700000000002</v>
      </c>
      <c r="E224" s="28">
        <v>2.29</v>
      </c>
      <c r="F224" s="27">
        <v>10.2234</v>
      </c>
      <c r="G224" s="2">
        <v>6.2179000000000002</v>
      </c>
      <c r="H224" s="2">
        <v>15.1051</v>
      </c>
      <c r="I224" s="28">
        <v>8.69</v>
      </c>
    </row>
    <row r="225" spans="2:9" x14ac:dyDescent="0.2">
      <c r="B225" s="27">
        <v>0.73395500000000002</v>
      </c>
      <c r="C225" s="2">
        <v>1.9023399999999999</v>
      </c>
      <c r="D225" s="2">
        <v>2.79372</v>
      </c>
      <c r="E225" s="28">
        <v>3.39</v>
      </c>
      <c r="F225" s="27">
        <v>3.1467800000000001</v>
      </c>
      <c r="G225" s="2">
        <v>22.405799999999999</v>
      </c>
      <c r="H225" s="2">
        <v>13.0519</v>
      </c>
      <c r="I225" s="28">
        <v>16.7</v>
      </c>
    </row>
    <row r="226" spans="2:9" x14ac:dyDescent="0.2">
      <c r="B226" s="27">
        <v>1.16486</v>
      </c>
      <c r="C226" s="2">
        <v>6.6621300000000003</v>
      </c>
      <c r="D226" s="2">
        <v>4.1582400000000002</v>
      </c>
      <c r="E226" s="28">
        <v>3.17</v>
      </c>
      <c r="F226" s="27">
        <v>5.4282899999999996</v>
      </c>
      <c r="G226" s="2">
        <v>29.044799999999999</v>
      </c>
      <c r="H226" s="2">
        <v>15.218999999999999</v>
      </c>
      <c r="I226" s="28">
        <v>15.39</v>
      </c>
    </row>
    <row r="227" spans="2:9" x14ac:dyDescent="0.2">
      <c r="B227" s="27">
        <v>1.5984700000000001</v>
      </c>
      <c r="C227" s="2">
        <v>2.48773</v>
      </c>
      <c r="D227" s="2">
        <v>5.3422799999999997</v>
      </c>
      <c r="E227" s="28">
        <v>2.62</v>
      </c>
      <c r="F227" s="27">
        <v>6.2177899999999999</v>
      </c>
      <c r="G227" s="2">
        <v>16.874099999999999</v>
      </c>
      <c r="H227" s="2">
        <v>17.549099999999999</v>
      </c>
      <c r="I227" s="28">
        <v>12.19</v>
      </c>
    </row>
    <row r="228" spans="2:9" x14ac:dyDescent="0.2">
      <c r="B228" s="27">
        <v>2.3535300000000001</v>
      </c>
      <c r="C228" s="2">
        <v>3.3070300000000001</v>
      </c>
      <c r="D228" s="2">
        <v>3.1566900000000002</v>
      </c>
      <c r="E228" s="28">
        <v>1.96</v>
      </c>
      <c r="F228" s="27">
        <v>9.51938</v>
      </c>
      <c r="G228" s="2">
        <v>15.035299999999999</v>
      </c>
      <c r="H228" s="2">
        <v>16.011099999999999</v>
      </c>
      <c r="I228" s="28">
        <v>8.1999999999999993</v>
      </c>
    </row>
    <row r="229" spans="2:9" x14ac:dyDescent="0.2">
      <c r="B229" s="27">
        <v>1.63591</v>
      </c>
      <c r="C229" s="2">
        <v>2.66059</v>
      </c>
      <c r="D229" s="2">
        <v>3.8374999999999999</v>
      </c>
      <c r="E229" s="28">
        <v>2.76</v>
      </c>
      <c r="F229" s="27">
        <v>11.6066</v>
      </c>
      <c r="G229" s="2">
        <v>12.9984</v>
      </c>
      <c r="H229" s="2">
        <v>15.833500000000001</v>
      </c>
      <c r="I229" s="28">
        <v>10.74</v>
      </c>
    </row>
    <row r="230" spans="2:9" x14ac:dyDescent="0.2">
      <c r="B230" s="27">
        <v>2.5777199999999998</v>
      </c>
      <c r="C230" s="2">
        <v>1.9614799999999999</v>
      </c>
      <c r="D230" s="2">
        <v>2.9539200000000001</v>
      </c>
      <c r="E230" s="28">
        <v>2.48</v>
      </c>
      <c r="F230" s="27">
        <v>11.6364</v>
      </c>
      <c r="G230" s="2">
        <v>13.164999999999999</v>
      </c>
      <c r="H230" s="2">
        <v>9.88401</v>
      </c>
      <c r="I230" s="28">
        <v>11.91</v>
      </c>
    </row>
    <row r="231" spans="2:9" x14ac:dyDescent="0.2">
      <c r="B231" s="27">
        <v>1.2085600000000001</v>
      </c>
      <c r="C231" s="2">
        <v>2.0568399999999998</v>
      </c>
      <c r="D231" s="2">
        <v>2.4143300000000001</v>
      </c>
      <c r="E231" s="28">
        <v>2.06</v>
      </c>
      <c r="F231" s="27">
        <v>6.4713799999999999</v>
      </c>
      <c r="G231" s="2">
        <v>12.6328</v>
      </c>
      <c r="H231" s="2">
        <v>15.547599999999999</v>
      </c>
      <c r="I231" s="28">
        <v>11.39</v>
      </c>
    </row>
    <row r="232" spans="2:9" x14ac:dyDescent="0.2">
      <c r="B232" s="27">
        <v>3.3605299999999998</v>
      </c>
      <c r="C232" s="2">
        <v>1.5599700000000001</v>
      </c>
      <c r="D232" s="2">
        <v>2.8562099999999999</v>
      </c>
      <c r="E232" s="28">
        <v>3.32</v>
      </c>
      <c r="F232" s="27">
        <v>11.1816</v>
      </c>
      <c r="G232" s="2">
        <v>13.3309</v>
      </c>
      <c r="H232" s="2">
        <v>14.005000000000001</v>
      </c>
      <c r="I232" s="28">
        <v>12.1</v>
      </c>
    </row>
    <row r="233" spans="2:9" x14ac:dyDescent="0.2">
      <c r="B233" s="27">
        <v>3.19252</v>
      </c>
      <c r="C233" s="2">
        <v>2.1362999999999999</v>
      </c>
      <c r="D233" s="2">
        <v>2.95642</v>
      </c>
      <c r="E233" s="28">
        <v>1.83</v>
      </c>
      <c r="F233" s="27">
        <v>11.191800000000001</v>
      </c>
      <c r="G233" s="2">
        <v>9.5971700000000002</v>
      </c>
      <c r="H233" s="2">
        <v>12.7087</v>
      </c>
      <c r="I233" s="28">
        <v>9.68</v>
      </c>
    </row>
    <row r="234" spans="2:9" x14ac:dyDescent="0.2">
      <c r="B234" s="27">
        <v>2.8585600000000002</v>
      </c>
      <c r="C234" s="2">
        <v>4.0585800000000001</v>
      </c>
      <c r="D234" s="2">
        <v>2.8791899999999999</v>
      </c>
      <c r="E234" s="28">
        <v>2.2799999999999998</v>
      </c>
      <c r="F234" s="27">
        <v>10.0487</v>
      </c>
      <c r="G234" s="2">
        <v>18.280799999999999</v>
      </c>
      <c r="H234" s="2">
        <v>17.71</v>
      </c>
      <c r="I234" s="28">
        <v>13.94</v>
      </c>
    </row>
    <row r="235" spans="2:9" x14ac:dyDescent="0.2">
      <c r="B235" s="27">
        <v>2.1253199999999999</v>
      </c>
      <c r="C235" s="2">
        <v>1.8705799999999999</v>
      </c>
      <c r="D235" s="2">
        <v>2.2589399999999999</v>
      </c>
      <c r="E235" s="28">
        <v>2.64</v>
      </c>
      <c r="F235" s="27">
        <v>10.4177</v>
      </c>
      <c r="G235" s="2">
        <v>7.8535399999999997</v>
      </c>
      <c r="H235" s="2">
        <v>15.4316</v>
      </c>
      <c r="I235" s="28">
        <v>9.3800000000000008</v>
      </c>
    </row>
    <row r="236" spans="2:9" x14ac:dyDescent="0.2">
      <c r="B236" s="27">
        <v>1.1406799999999999</v>
      </c>
      <c r="C236" s="2">
        <v>1.7375700000000001</v>
      </c>
      <c r="D236" s="2">
        <v>3.3275399999999999</v>
      </c>
      <c r="E236" s="28">
        <v>2.67</v>
      </c>
      <c r="F236" s="27">
        <v>9.85703</v>
      </c>
      <c r="G236" s="2">
        <v>15.426299999999999</v>
      </c>
      <c r="H236" s="2">
        <v>17.207899999999999</v>
      </c>
      <c r="I236" s="28">
        <v>8.26</v>
      </c>
    </row>
    <row r="237" spans="2:9" x14ac:dyDescent="0.2">
      <c r="B237" s="27">
        <v>5.0907299999999998</v>
      </c>
      <c r="C237" s="2">
        <v>1.9767999999999999</v>
      </c>
      <c r="D237" s="2">
        <v>1.8498600000000001</v>
      </c>
      <c r="E237" s="28">
        <v>3.6</v>
      </c>
      <c r="F237" s="27">
        <v>26.885000000000002</v>
      </c>
      <c r="G237" s="2">
        <v>7.0104199999999999</v>
      </c>
      <c r="H237" s="2">
        <v>14.129099999999999</v>
      </c>
      <c r="I237" s="28">
        <v>10.5</v>
      </c>
    </row>
    <row r="238" spans="2:9" x14ac:dyDescent="0.2">
      <c r="B238" s="27">
        <v>0.39701399999999998</v>
      </c>
      <c r="C238" s="2">
        <v>6.8317399999999999</v>
      </c>
      <c r="D238" s="2">
        <v>3.3595000000000002</v>
      </c>
      <c r="E238" s="28">
        <v>2.97</v>
      </c>
      <c r="F238" s="27">
        <v>2.20486</v>
      </c>
      <c r="G238" s="2">
        <v>21.488299999999999</v>
      </c>
      <c r="H238" s="2">
        <v>20.109300000000001</v>
      </c>
      <c r="I238" s="28">
        <v>19.53</v>
      </c>
    </row>
    <row r="239" spans="2:9" x14ac:dyDescent="0.2">
      <c r="B239" s="27">
        <v>2.0298799999999999</v>
      </c>
      <c r="C239" s="2">
        <v>1.88991</v>
      </c>
      <c r="D239" s="2">
        <v>3.8313899999999999</v>
      </c>
      <c r="E239" s="28">
        <v>3.02</v>
      </c>
      <c r="F239" s="27">
        <v>13.3797</v>
      </c>
      <c r="G239" s="2">
        <v>18.966999999999999</v>
      </c>
      <c r="H239" s="2">
        <v>15.8771</v>
      </c>
      <c r="I239" s="28">
        <v>16.940000000000001</v>
      </c>
    </row>
    <row r="240" spans="2:9" x14ac:dyDescent="0.2">
      <c r="B240" s="27">
        <v>2.3652700000000002</v>
      </c>
      <c r="C240" s="2">
        <v>2.1488299999999998</v>
      </c>
      <c r="D240" s="2">
        <v>2.4033500000000001</v>
      </c>
      <c r="E240" s="28">
        <v>2.75</v>
      </c>
      <c r="F240" s="27">
        <v>7.6762199999999998</v>
      </c>
      <c r="G240" s="2">
        <v>17.5991</v>
      </c>
      <c r="H240" s="2">
        <v>12.9961</v>
      </c>
      <c r="I240" s="28">
        <v>24.67</v>
      </c>
    </row>
    <row r="241" spans="2:9" x14ac:dyDescent="0.2">
      <c r="B241" s="27">
        <v>3.3599800000000002</v>
      </c>
      <c r="C241" s="2">
        <v>1.54297</v>
      </c>
      <c r="D241" s="2">
        <v>2.15158</v>
      </c>
      <c r="E241" s="28">
        <v>3.09</v>
      </c>
      <c r="F241" s="27">
        <v>13.9895</v>
      </c>
      <c r="G241" s="2">
        <v>5.6014400000000002</v>
      </c>
      <c r="H241" s="2">
        <v>13.336</v>
      </c>
      <c r="I241" s="28">
        <v>12.95</v>
      </c>
    </row>
    <row r="242" spans="2:9" x14ac:dyDescent="0.2">
      <c r="B242" s="27">
        <v>2.1433800000000001</v>
      </c>
      <c r="C242" s="2">
        <v>4.1429499999999999</v>
      </c>
      <c r="D242" s="2">
        <v>3.5300600000000002</v>
      </c>
      <c r="E242" s="28">
        <v>2.1800000000000002</v>
      </c>
      <c r="F242" s="27">
        <v>7.7122599999999997</v>
      </c>
      <c r="G242" s="2">
        <v>17.2776</v>
      </c>
      <c r="H242" s="2">
        <v>18.9268</v>
      </c>
      <c r="I242" s="28">
        <v>7.91</v>
      </c>
    </row>
    <row r="243" spans="2:9" x14ac:dyDescent="0.2">
      <c r="B243" s="27">
        <v>2.55301</v>
      </c>
      <c r="C243" s="2">
        <v>2.34659</v>
      </c>
      <c r="D243" s="2">
        <v>3.21258</v>
      </c>
      <c r="E243" s="28">
        <v>2.44</v>
      </c>
      <c r="F243" s="27">
        <v>10.3957</v>
      </c>
      <c r="G243" s="2">
        <v>8.01098</v>
      </c>
      <c r="H243" s="2">
        <v>13.7919</v>
      </c>
      <c r="I243" s="28">
        <v>9.4</v>
      </c>
    </row>
    <row r="244" spans="2:9" x14ac:dyDescent="0.2">
      <c r="B244" s="27">
        <v>3.3515100000000002</v>
      </c>
      <c r="C244" s="2">
        <v>1.8644400000000001</v>
      </c>
      <c r="D244" s="2">
        <v>1.8126</v>
      </c>
      <c r="E244" s="28">
        <v>2.4700000000000002</v>
      </c>
      <c r="F244" s="27">
        <v>12.6563</v>
      </c>
      <c r="G244" s="2">
        <v>10.6191</v>
      </c>
      <c r="H244" s="2">
        <v>11.594799999999999</v>
      </c>
      <c r="I244" s="28">
        <v>10.77</v>
      </c>
    </row>
    <row r="245" spans="2:9" x14ac:dyDescent="0.2">
      <c r="B245" s="27">
        <v>4.0583</v>
      </c>
      <c r="C245" s="2">
        <v>0.806369</v>
      </c>
      <c r="D245" s="2">
        <v>2.4131999999999998</v>
      </c>
      <c r="E245" s="28">
        <v>3.78</v>
      </c>
      <c r="F245" s="27">
        <v>19.1981</v>
      </c>
      <c r="G245" s="2">
        <v>13.018700000000001</v>
      </c>
      <c r="H245" s="2">
        <v>15.9672</v>
      </c>
      <c r="I245" s="28">
        <v>14.19</v>
      </c>
    </row>
    <row r="246" spans="2:9" x14ac:dyDescent="0.2">
      <c r="B246" s="27">
        <v>3.3762099999999999</v>
      </c>
      <c r="C246" s="2">
        <v>2.94312</v>
      </c>
      <c r="D246" s="2">
        <v>4.1120400000000004</v>
      </c>
      <c r="E246" s="28">
        <v>4.07</v>
      </c>
      <c r="F246" s="27">
        <v>15.837199999999999</v>
      </c>
      <c r="G246" s="2">
        <v>13.1005</v>
      </c>
      <c r="H246" s="2">
        <v>32.872700000000002</v>
      </c>
      <c r="I246" s="28">
        <v>17.88</v>
      </c>
    </row>
    <row r="247" spans="2:9" x14ac:dyDescent="0.2">
      <c r="B247" s="27">
        <v>1.79756</v>
      </c>
      <c r="C247" s="2">
        <v>2.55857</v>
      </c>
      <c r="D247" s="2">
        <v>3.7508599999999999</v>
      </c>
      <c r="E247" s="28">
        <v>3.74</v>
      </c>
      <c r="F247" s="27">
        <v>9.4621600000000008</v>
      </c>
      <c r="G247" s="2">
        <v>20.405000000000001</v>
      </c>
      <c r="H247" s="2">
        <v>19.3309</v>
      </c>
      <c r="I247" s="28">
        <v>14.47</v>
      </c>
    </row>
    <row r="248" spans="2:9" x14ac:dyDescent="0.2">
      <c r="B248" s="27">
        <v>1.73489</v>
      </c>
      <c r="C248" s="2">
        <v>3.1721699999999999</v>
      </c>
      <c r="D248" s="2">
        <v>1.38913</v>
      </c>
      <c r="E248" s="28">
        <v>2.4900000000000002</v>
      </c>
      <c r="F248" s="27">
        <v>6.7895099999999999</v>
      </c>
      <c r="G248" s="2">
        <v>11.1983</v>
      </c>
      <c r="H248" s="2">
        <v>7.0943699999999996</v>
      </c>
      <c r="I248" s="28">
        <v>12.92</v>
      </c>
    </row>
    <row r="249" spans="2:9" x14ac:dyDescent="0.2">
      <c r="B249" s="27">
        <v>2.8225600000000002</v>
      </c>
      <c r="C249" s="2">
        <v>2.4952999999999999</v>
      </c>
      <c r="D249" s="2">
        <v>3.7940999999999998</v>
      </c>
      <c r="E249" s="28">
        <v>2.82</v>
      </c>
      <c r="F249" s="27">
        <v>20.96</v>
      </c>
      <c r="G249" s="2">
        <v>14.959</v>
      </c>
      <c r="H249" s="2">
        <v>19.8538</v>
      </c>
      <c r="I249" s="28">
        <v>10.210000000000001</v>
      </c>
    </row>
    <row r="250" spans="2:9" x14ac:dyDescent="0.2">
      <c r="B250" s="27">
        <v>3.5695999999999999</v>
      </c>
      <c r="C250" s="2">
        <v>2.9362599999999999</v>
      </c>
      <c r="D250" s="2">
        <v>2.7435299999999998</v>
      </c>
      <c r="E250" s="28">
        <v>2.8</v>
      </c>
      <c r="F250" s="27">
        <v>11.2599</v>
      </c>
      <c r="G250" s="2">
        <v>18.4998</v>
      </c>
      <c r="H250" s="2">
        <v>10.924099999999999</v>
      </c>
      <c r="I250" s="28">
        <v>13.26</v>
      </c>
    </row>
    <row r="251" spans="2:9" x14ac:dyDescent="0.2">
      <c r="B251" s="27">
        <v>1.06555</v>
      </c>
      <c r="C251" s="2">
        <v>2.6533500000000001</v>
      </c>
      <c r="D251" s="2">
        <v>4.4813200000000002</v>
      </c>
      <c r="E251" s="28">
        <v>2.34</v>
      </c>
      <c r="F251" s="27">
        <v>5.0005800000000002</v>
      </c>
      <c r="G251" s="2">
        <v>10.762600000000001</v>
      </c>
      <c r="H251" s="2">
        <v>32.326099999999997</v>
      </c>
      <c r="I251" s="28">
        <v>9.5299999999999994</v>
      </c>
    </row>
    <row r="252" spans="2:9" x14ac:dyDescent="0.2">
      <c r="B252" s="27">
        <v>2.80735</v>
      </c>
      <c r="C252" s="2">
        <v>3.22919</v>
      </c>
      <c r="D252" s="2">
        <v>3.9000400000000002</v>
      </c>
      <c r="E252" s="28">
        <v>3.98</v>
      </c>
      <c r="F252" s="27">
        <v>11.776199999999999</v>
      </c>
      <c r="G252" s="2">
        <v>24.143000000000001</v>
      </c>
      <c r="H252" s="2">
        <v>22.0715</v>
      </c>
      <c r="I252" s="28">
        <v>12.23</v>
      </c>
    </row>
    <row r="253" spans="2:9" x14ac:dyDescent="0.2">
      <c r="B253" s="27">
        <v>2.6387299999999998</v>
      </c>
      <c r="C253" s="2">
        <v>3.72525</v>
      </c>
      <c r="D253" s="2">
        <v>2.6107499999999999</v>
      </c>
      <c r="E253" s="28">
        <v>3.25</v>
      </c>
      <c r="F253" s="27">
        <v>10.9847</v>
      </c>
      <c r="G253" s="2">
        <v>12.792199999999999</v>
      </c>
      <c r="H253" s="2">
        <v>13.577299999999999</v>
      </c>
      <c r="I253" s="28">
        <v>17.28</v>
      </c>
    </row>
    <row r="254" spans="2:9" x14ac:dyDescent="0.2">
      <c r="B254" s="27">
        <v>3.3850899999999999</v>
      </c>
      <c r="C254" s="2">
        <v>4.0217200000000002</v>
      </c>
      <c r="D254" s="2">
        <v>4.0568999999999997</v>
      </c>
      <c r="E254" s="28">
        <v>3.03</v>
      </c>
      <c r="F254" s="27">
        <v>19.414999999999999</v>
      </c>
      <c r="G254" s="2">
        <v>32.660200000000003</v>
      </c>
      <c r="H254" s="2">
        <v>17.952200000000001</v>
      </c>
      <c r="I254" s="28">
        <v>11.27</v>
      </c>
    </row>
    <row r="255" spans="2:9" x14ac:dyDescent="0.2">
      <c r="B255" s="27">
        <v>2.1762700000000001</v>
      </c>
      <c r="C255" s="2">
        <v>2.47499</v>
      </c>
      <c r="D255" s="2">
        <v>0.68716699999999997</v>
      </c>
      <c r="E255" s="28">
        <v>3.13</v>
      </c>
      <c r="F255" s="27">
        <v>10.668699999999999</v>
      </c>
      <c r="G255" s="2">
        <v>18.807700000000001</v>
      </c>
      <c r="H255" s="2">
        <v>4.1839700000000004</v>
      </c>
      <c r="I255" s="28">
        <v>13.55</v>
      </c>
    </row>
    <row r="256" spans="2:9" x14ac:dyDescent="0.2">
      <c r="B256" s="27">
        <v>2.7566299999999999</v>
      </c>
      <c r="C256" s="2">
        <v>3.3023400000000001</v>
      </c>
      <c r="D256" s="2">
        <v>3.6502400000000002</v>
      </c>
      <c r="E256" s="28">
        <v>2.76</v>
      </c>
      <c r="F256" s="27">
        <v>10.381600000000001</v>
      </c>
      <c r="G256" s="2">
        <v>17.8828</v>
      </c>
      <c r="H256" s="2">
        <v>24.498200000000001</v>
      </c>
      <c r="I256" s="28">
        <v>11.5</v>
      </c>
    </row>
    <row r="257" spans="2:9" x14ac:dyDescent="0.2">
      <c r="B257" s="27">
        <v>3.9050099999999999</v>
      </c>
      <c r="C257" s="2">
        <v>4.2571899999999996</v>
      </c>
      <c r="D257" s="2">
        <v>5.3210100000000002</v>
      </c>
      <c r="E257" s="28">
        <v>3.19</v>
      </c>
      <c r="F257" s="27">
        <v>15.9186</v>
      </c>
      <c r="G257" s="2">
        <v>21.592400000000001</v>
      </c>
      <c r="H257" s="2">
        <v>25.234400000000001</v>
      </c>
      <c r="I257" s="28">
        <v>11.14</v>
      </c>
    </row>
    <row r="258" spans="2:9" x14ac:dyDescent="0.2">
      <c r="B258" s="27">
        <v>4.2127699999999999</v>
      </c>
      <c r="C258" s="2">
        <v>1.64245</v>
      </c>
      <c r="D258" s="2">
        <v>2.6484200000000002</v>
      </c>
      <c r="E258" s="28">
        <v>3.91</v>
      </c>
      <c r="F258" s="27">
        <v>23.184200000000001</v>
      </c>
      <c r="G258" s="2">
        <v>11.5961</v>
      </c>
      <c r="H258" s="2">
        <v>14.8086</v>
      </c>
      <c r="I258" s="28">
        <v>13.75</v>
      </c>
    </row>
    <row r="259" spans="2:9" x14ac:dyDescent="0.2">
      <c r="B259" s="27">
        <v>4.08629</v>
      </c>
      <c r="C259" s="2">
        <v>2.7368299999999999</v>
      </c>
      <c r="D259" s="2">
        <v>4.8879200000000003</v>
      </c>
      <c r="E259" s="28">
        <v>2.4300000000000002</v>
      </c>
      <c r="F259" s="27">
        <v>16.386800000000001</v>
      </c>
      <c r="G259" s="2">
        <v>12.233000000000001</v>
      </c>
      <c r="H259" s="2">
        <v>26.169799999999999</v>
      </c>
      <c r="I259" s="28">
        <v>14.51</v>
      </c>
    </row>
    <row r="260" spans="2:9" x14ac:dyDescent="0.2">
      <c r="B260" s="27">
        <v>2.5085500000000001</v>
      </c>
      <c r="C260" s="2">
        <v>3.8615499999999998</v>
      </c>
      <c r="D260" s="2">
        <v>4.8934300000000004</v>
      </c>
      <c r="E260" s="28">
        <v>2.81</v>
      </c>
      <c r="F260" s="27">
        <v>9.4449900000000007</v>
      </c>
      <c r="G260" s="2">
        <v>15.487500000000001</v>
      </c>
      <c r="H260" s="2">
        <v>40.179000000000002</v>
      </c>
      <c r="I260" s="28">
        <v>9.7899999999999991</v>
      </c>
    </row>
    <row r="261" spans="2:9" x14ac:dyDescent="0.2">
      <c r="B261" s="27">
        <v>1.47834</v>
      </c>
      <c r="C261" s="2">
        <v>3.2795800000000002</v>
      </c>
      <c r="D261" s="2">
        <v>3.41744</v>
      </c>
      <c r="E261" s="28">
        <v>2.38</v>
      </c>
      <c r="F261" s="27">
        <v>6.2745699999999998</v>
      </c>
      <c r="G261" s="2">
        <v>21.74</v>
      </c>
      <c r="H261" s="2">
        <v>15.684799999999999</v>
      </c>
      <c r="I261" s="28">
        <v>7.44</v>
      </c>
    </row>
    <row r="262" spans="2:9" x14ac:dyDescent="0.2">
      <c r="B262" s="27">
        <v>2.2827099999999998</v>
      </c>
      <c r="C262" s="2">
        <v>1.64995</v>
      </c>
      <c r="D262" s="2">
        <v>3.59592</v>
      </c>
      <c r="E262" s="28">
        <v>2.11</v>
      </c>
      <c r="F262" s="27">
        <v>16.845600000000001</v>
      </c>
      <c r="G262" s="2">
        <v>8.0722799999999992</v>
      </c>
      <c r="H262" s="2">
        <v>17.346900000000002</v>
      </c>
      <c r="I262" s="28">
        <v>10.07</v>
      </c>
    </row>
    <row r="263" spans="2:9" x14ac:dyDescent="0.2">
      <c r="B263" s="27">
        <v>2.0142199999999999</v>
      </c>
      <c r="C263" s="2">
        <v>3.9875400000000001</v>
      </c>
      <c r="D263" s="2">
        <v>4.6600700000000002</v>
      </c>
      <c r="E263" s="28">
        <v>4.25</v>
      </c>
      <c r="F263" s="27">
        <v>7.5564999999999998</v>
      </c>
      <c r="G263" s="2">
        <v>17.4268</v>
      </c>
      <c r="H263" s="2">
        <v>21.327200000000001</v>
      </c>
      <c r="I263" s="28">
        <v>11.36</v>
      </c>
    </row>
    <row r="264" spans="2:9" x14ac:dyDescent="0.2">
      <c r="B264" s="27">
        <v>0.73441000000000001</v>
      </c>
      <c r="C264" s="2">
        <v>3.9354499999999999</v>
      </c>
      <c r="D264" s="2">
        <v>3.6647099999999999</v>
      </c>
      <c r="E264" s="28">
        <v>3.06</v>
      </c>
      <c r="F264" s="27">
        <v>4.0525099999999998</v>
      </c>
      <c r="G264" s="2">
        <v>21.303699999999999</v>
      </c>
      <c r="H264" s="2">
        <v>26.120899999999999</v>
      </c>
      <c r="I264" s="28">
        <v>16.579999999999998</v>
      </c>
    </row>
    <row r="265" spans="2:9" x14ac:dyDescent="0.2">
      <c r="B265" s="27">
        <v>2.9971700000000001</v>
      </c>
      <c r="C265" s="2">
        <v>3.7182300000000001</v>
      </c>
      <c r="D265" s="2">
        <v>2.3773200000000001</v>
      </c>
      <c r="E265" s="28">
        <v>3.11</v>
      </c>
      <c r="F265" s="27">
        <v>15.0832</v>
      </c>
      <c r="G265" s="2">
        <v>18.874199999999998</v>
      </c>
      <c r="H265" s="2">
        <v>10.7334</v>
      </c>
      <c r="I265" s="28">
        <v>17.600000000000001</v>
      </c>
    </row>
    <row r="266" spans="2:9" x14ac:dyDescent="0.2">
      <c r="B266" s="27">
        <v>2.1789000000000001</v>
      </c>
      <c r="C266" s="2">
        <v>4.0235900000000004</v>
      </c>
      <c r="D266" s="2">
        <v>1.3039700000000001</v>
      </c>
      <c r="E266" s="28">
        <v>2.93</v>
      </c>
      <c r="F266" s="27">
        <v>10.285399999999999</v>
      </c>
      <c r="G266" s="2">
        <v>17.107299999999999</v>
      </c>
      <c r="H266" s="2">
        <v>22.458100000000002</v>
      </c>
      <c r="I266" s="28">
        <v>18.41</v>
      </c>
    </row>
    <row r="267" spans="2:9" x14ac:dyDescent="0.2">
      <c r="B267" s="27">
        <v>3.3399299999999998</v>
      </c>
      <c r="C267" s="2">
        <v>3.2753899999999998</v>
      </c>
      <c r="D267" s="2">
        <v>4.0328799999999996</v>
      </c>
      <c r="E267" s="28">
        <v>2.83</v>
      </c>
      <c r="F267" s="27">
        <v>14.557600000000001</v>
      </c>
      <c r="G267" s="2">
        <v>16.3781</v>
      </c>
      <c r="H267" s="2">
        <v>34.613900000000001</v>
      </c>
      <c r="I267" s="28">
        <v>21.81</v>
      </c>
    </row>
    <row r="268" spans="2:9" x14ac:dyDescent="0.2">
      <c r="B268" s="27">
        <v>0.81703000000000003</v>
      </c>
      <c r="C268" s="2">
        <v>3.7500100000000001</v>
      </c>
      <c r="D268" s="2">
        <v>2.7202199999999999</v>
      </c>
      <c r="E268" s="28">
        <v>2.84</v>
      </c>
      <c r="F268" s="27">
        <v>3.0073400000000001</v>
      </c>
      <c r="G268" s="2">
        <v>15.3253</v>
      </c>
      <c r="H268" s="2">
        <v>20.8994</v>
      </c>
      <c r="I268" s="28">
        <v>16.239999999999998</v>
      </c>
    </row>
    <row r="269" spans="2:9" x14ac:dyDescent="0.2">
      <c r="B269" s="27">
        <v>2.8117000000000001</v>
      </c>
      <c r="C269" s="2">
        <v>3.5673300000000001</v>
      </c>
      <c r="D269" s="2">
        <v>5.0194599999999996</v>
      </c>
      <c r="E269" s="28">
        <v>3.02</v>
      </c>
      <c r="F269" s="27">
        <v>15.481999999999999</v>
      </c>
      <c r="G269" s="2">
        <v>28.981100000000001</v>
      </c>
      <c r="H269" s="2">
        <v>34.966200000000001</v>
      </c>
      <c r="I269" s="28">
        <v>11.54</v>
      </c>
    </row>
    <row r="270" spans="2:9" x14ac:dyDescent="0.2">
      <c r="B270" s="27">
        <v>0.75248599999999999</v>
      </c>
      <c r="C270" s="2">
        <v>3.5377200000000002</v>
      </c>
      <c r="D270" s="2">
        <v>4.7623800000000003</v>
      </c>
      <c r="E270" s="28">
        <v>2.74</v>
      </c>
      <c r="F270" s="27">
        <v>2.9525700000000001</v>
      </c>
      <c r="G270" s="2">
        <v>12.345599999999999</v>
      </c>
      <c r="H270" s="2">
        <v>26.288900000000002</v>
      </c>
      <c r="I270" s="28">
        <v>22.04</v>
      </c>
    </row>
    <row r="271" spans="2:9" x14ac:dyDescent="0.2">
      <c r="B271" s="27">
        <v>3.8504700000000001</v>
      </c>
      <c r="C271" s="2">
        <v>3.9479199999999999</v>
      </c>
      <c r="D271" s="2">
        <v>2.7252200000000002</v>
      </c>
      <c r="E271" s="28">
        <v>2.79</v>
      </c>
      <c r="F271" s="27">
        <v>17.356000000000002</v>
      </c>
      <c r="G271" s="2">
        <v>18.189900000000002</v>
      </c>
      <c r="H271" s="2">
        <v>12.0139</v>
      </c>
      <c r="I271" s="28">
        <v>17.850000000000001</v>
      </c>
    </row>
    <row r="272" spans="2:9" x14ac:dyDescent="0.2">
      <c r="B272" s="27">
        <v>0.24224300000000001</v>
      </c>
      <c r="C272" s="2">
        <v>3.04941</v>
      </c>
      <c r="D272" s="2">
        <v>4.5476799999999997</v>
      </c>
      <c r="E272" s="28">
        <v>2.84</v>
      </c>
      <c r="F272" s="27">
        <v>2.68797</v>
      </c>
      <c r="G272" s="2">
        <v>12.5389</v>
      </c>
      <c r="H272" s="2">
        <v>23.574100000000001</v>
      </c>
      <c r="I272" s="28">
        <v>10.130000000000001</v>
      </c>
    </row>
    <row r="273" spans="2:9" x14ac:dyDescent="0.2">
      <c r="B273" s="27">
        <v>4.0278700000000001</v>
      </c>
      <c r="C273" s="2">
        <v>2.1048300000000002</v>
      </c>
      <c r="D273" s="2">
        <v>5.70702</v>
      </c>
      <c r="E273" s="28">
        <v>4.82</v>
      </c>
      <c r="F273" s="27">
        <v>18.946100000000001</v>
      </c>
      <c r="G273" s="2">
        <v>12.128299999999999</v>
      </c>
      <c r="H273" s="2">
        <v>37.089100000000002</v>
      </c>
      <c r="I273" s="28">
        <v>14.14</v>
      </c>
    </row>
    <row r="274" spans="2:9" x14ac:dyDescent="0.2">
      <c r="B274" s="27">
        <v>0.91868499999999997</v>
      </c>
      <c r="C274" s="2">
        <v>3.9849299999999999</v>
      </c>
      <c r="D274" s="2">
        <v>4.0440199999999997</v>
      </c>
      <c r="E274" s="28">
        <v>2.74</v>
      </c>
      <c r="F274" s="27">
        <v>3.5501100000000001</v>
      </c>
      <c r="G274" s="2">
        <v>19.701599999999999</v>
      </c>
      <c r="H274" s="2">
        <v>28.142399999999999</v>
      </c>
      <c r="I274" s="28">
        <v>11.9</v>
      </c>
    </row>
    <row r="275" spans="2:9" x14ac:dyDescent="0.2">
      <c r="B275" s="27">
        <v>2.61822</v>
      </c>
      <c r="C275" s="2">
        <v>4.3759699999999997</v>
      </c>
      <c r="D275" s="2">
        <v>4.4193100000000003</v>
      </c>
      <c r="E275" s="28">
        <v>2.66</v>
      </c>
      <c r="F275" s="27">
        <v>11.817</v>
      </c>
      <c r="G275" s="2">
        <v>25.417400000000001</v>
      </c>
      <c r="H275" s="2">
        <v>18.171099999999999</v>
      </c>
      <c r="I275" s="28">
        <v>10.32</v>
      </c>
    </row>
    <row r="276" spans="2:9" x14ac:dyDescent="0.2">
      <c r="B276" s="27">
        <v>1.9624600000000001</v>
      </c>
      <c r="C276" s="2">
        <v>5.0755299999999997</v>
      </c>
      <c r="D276" s="2">
        <v>4.4133399999999998</v>
      </c>
      <c r="E276" s="28">
        <v>2.34</v>
      </c>
      <c r="F276" s="27">
        <v>6.8953600000000002</v>
      </c>
      <c r="G276" s="2">
        <v>22.024100000000001</v>
      </c>
      <c r="H276" s="2">
        <v>22.101299999999998</v>
      </c>
      <c r="I276" s="28">
        <v>22.19</v>
      </c>
    </row>
    <row r="277" spans="2:9" x14ac:dyDescent="0.2">
      <c r="B277" s="27">
        <v>1.09497</v>
      </c>
      <c r="C277" s="2">
        <v>1.55606</v>
      </c>
      <c r="D277" s="2">
        <v>2.4807700000000001</v>
      </c>
      <c r="E277" s="28">
        <v>2.2999999999999998</v>
      </c>
      <c r="F277" s="27">
        <v>15.882400000000001</v>
      </c>
      <c r="G277" s="2">
        <v>11.6469</v>
      </c>
      <c r="H277" s="2">
        <v>14.016400000000001</v>
      </c>
      <c r="I277" s="28">
        <v>10.34</v>
      </c>
    </row>
    <row r="278" spans="2:9" x14ac:dyDescent="0.2">
      <c r="B278" s="27">
        <v>5.5414700000000003</v>
      </c>
      <c r="C278" s="2">
        <v>5.3644800000000004</v>
      </c>
      <c r="D278" s="2">
        <v>3.83582</v>
      </c>
      <c r="E278" s="28">
        <v>4.09</v>
      </c>
      <c r="F278" s="27">
        <v>23.9968</v>
      </c>
      <c r="G278" s="2">
        <v>28.318300000000001</v>
      </c>
      <c r="H278" s="2">
        <v>19.777799999999999</v>
      </c>
      <c r="I278" s="28">
        <v>10.62</v>
      </c>
    </row>
    <row r="279" spans="2:9" x14ac:dyDescent="0.2">
      <c r="B279" s="27">
        <v>2.4927700000000002</v>
      </c>
      <c r="C279" s="2">
        <v>4.8428800000000001</v>
      </c>
      <c r="D279" s="2">
        <v>3.1089500000000001</v>
      </c>
      <c r="E279" s="28">
        <v>4.4800000000000004</v>
      </c>
      <c r="F279" s="27">
        <v>14.2591</v>
      </c>
      <c r="G279" s="2">
        <v>23.073399999999999</v>
      </c>
      <c r="H279" s="2">
        <v>15.7331</v>
      </c>
      <c r="I279" s="28">
        <v>15.68</v>
      </c>
    </row>
    <row r="280" spans="2:9" x14ac:dyDescent="0.2">
      <c r="B280" s="27">
        <v>2.0137499999999999</v>
      </c>
      <c r="C280" s="2">
        <v>2.4070999999999998</v>
      </c>
      <c r="D280" s="2">
        <v>4.0299800000000001</v>
      </c>
      <c r="E280" s="28">
        <v>3.13</v>
      </c>
      <c r="F280" s="27">
        <v>8.0782900000000009</v>
      </c>
      <c r="G280" s="2">
        <v>16.153400000000001</v>
      </c>
      <c r="H280" s="2">
        <v>24.7743</v>
      </c>
      <c r="I280" s="28">
        <v>14.28</v>
      </c>
    </row>
    <row r="281" spans="2:9" x14ac:dyDescent="0.2">
      <c r="B281" s="27">
        <v>3.8793000000000002</v>
      </c>
      <c r="C281" s="2">
        <v>2.0867900000000001</v>
      </c>
      <c r="D281" s="2">
        <v>4.2786999999999997</v>
      </c>
      <c r="E281" s="28">
        <v>2.4900000000000002</v>
      </c>
      <c r="F281" s="27">
        <v>15.5106</v>
      </c>
      <c r="G281" s="2">
        <v>7.4424400000000004</v>
      </c>
      <c r="H281" s="2">
        <v>17.073499999999999</v>
      </c>
      <c r="I281" s="28">
        <v>9.15</v>
      </c>
    </row>
    <row r="282" spans="2:9" x14ac:dyDescent="0.2">
      <c r="B282" s="27">
        <v>2.3258100000000002</v>
      </c>
      <c r="C282" s="2">
        <v>3.3479299999999999</v>
      </c>
      <c r="D282" s="2">
        <v>3.12324</v>
      </c>
      <c r="E282" s="28">
        <v>3.83</v>
      </c>
      <c r="F282" s="27">
        <v>8.4847599999999996</v>
      </c>
      <c r="G282" s="2">
        <v>14.1814</v>
      </c>
      <c r="H282" s="2">
        <v>18.644400000000001</v>
      </c>
      <c r="I282" s="28">
        <v>17.96</v>
      </c>
    </row>
    <row r="283" spans="2:9" x14ac:dyDescent="0.2">
      <c r="B283" s="27">
        <v>2.0822799999999999</v>
      </c>
      <c r="C283" s="2">
        <v>2.3620100000000002</v>
      </c>
      <c r="D283" s="2">
        <v>4.5082800000000001</v>
      </c>
      <c r="E283" s="28">
        <v>3.38</v>
      </c>
      <c r="F283" s="27">
        <v>11.319599999999999</v>
      </c>
      <c r="G283" s="2">
        <v>18.450500000000002</v>
      </c>
      <c r="H283" s="2">
        <v>23.674499999999998</v>
      </c>
      <c r="I283" s="28">
        <v>12.8</v>
      </c>
    </row>
    <row r="284" spans="2:9" x14ac:dyDescent="0.2">
      <c r="B284" s="27">
        <v>2.4588399999999999</v>
      </c>
      <c r="C284" s="2">
        <v>4.51837</v>
      </c>
      <c r="D284" s="2">
        <v>2.4514800000000001</v>
      </c>
      <c r="E284" s="28">
        <v>2.52</v>
      </c>
      <c r="F284" s="27">
        <v>25.466200000000001</v>
      </c>
      <c r="G284" s="2">
        <v>24.7865</v>
      </c>
      <c r="H284" s="2">
        <v>30.411899999999999</v>
      </c>
      <c r="I284" s="28">
        <v>10.26</v>
      </c>
    </row>
    <row r="285" spans="2:9" x14ac:dyDescent="0.2">
      <c r="B285" s="27">
        <v>2.3333599999999999</v>
      </c>
      <c r="C285" s="2">
        <v>2.7989700000000002</v>
      </c>
      <c r="D285" s="2">
        <v>3.8342800000000001</v>
      </c>
      <c r="E285" s="28">
        <v>3.56</v>
      </c>
      <c r="F285" s="27">
        <v>8.3643400000000003</v>
      </c>
      <c r="G285" s="2">
        <v>13.9358</v>
      </c>
      <c r="H285" s="2">
        <v>26.7333</v>
      </c>
      <c r="I285" s="28">
        <v>15.1</v>
      </c>
    </row>
    <row r="286" spans="2:9" x14ac:dyDescent="0.2">
      <c r="B286" s="27">
        <v>0.90490000000000004</v>
      </c>
      <c r="C286" s="2">
        <v>2.86659</v>
      </c>
      <c r="D286" s="2">
        <v>3.9259300000000001</v>
      </c>
      <c r="E286" s="28">
        <v>2.57</v>
      </c>
      <c r="F286" s="27">
        <v>7.2392500000000002</v>
      </c>
      <c r="G286" s="2">
        <v>17.1967</v>
      </c>
      <c r="H286" s="2">
        <v>19.255400000000002</v>
      </c>
      <c r="I286" s="28">
        <v>8.5500000000000007</v>
      </c>
    </row>
    <row r="287" spans="2:9" x14ac:dyDescent="0.2">
      <c r="B287" s="27">
        <v>2.0994999999999999</v>
      </c>
      <c r="C287" s="2">
        <v>2.3866200000000002</v>
      </c>
      <c r="D287" s="2">
        <v>3.8270400000000002</v>
      </c>
      <c r="E287" s="28">
        <v>2.86</v>
      </c>
      <c r="F287" s="27">
        <v>10.2171</v>
      </c>
      <c r="G287" s="2">
        <v>11.1602</v>
      </c>
      <c r="H287" s="2">
        <v>15.3104</v>
      </c>
      <c r="I287" s="28">
        <v>21.56</v>
      </c>
    </row>
    <row r="288" spans="2:9" x14ac:dyDescent="0.2">
      <c r="B288" s="27">
        <v>2.0933199999999998</v>
      </c>
      <c r="C288" s="2">
        <v>2.9781900000000001</v>
      </c>
      <c r="D288" s="2">
        <v>1.8623099999999999</v>
      </c>
      <c r="E288" s="28">
        <v>3.48</v>
      </c>
      <c r="F288" s="27">
        <v>9.3129799999999996</v>
      </c>
      <c r="G288" s="2">
        <v>20.358899999999998</v>
      </c>
      <c r="H288" s="2">
        <v>21.284700000000001</v>
      </c>
      <c r="I288" s="28">
        <v>14.99</v>
      </c>
    </row>
    <row r="289" spans="2:9" x14ac:dyDescent="0.2">
      <c r="B289" s="27">
        <v>2.37323</v>
      </c>
      <c r="C289" s="2">
        <v>4.5280899999999997</v>
      </c>
      <c r="D289" s="2">
        <v>5.5530900000000001</v>
      </c>
      <c r="E289" s="28">
        <v>2.11</v>
      </c>
      <c r="F289" s="27">
        <v>10.295199999999999</v>
      </c>
      <c r="G289" s="2">
        <v>29.866399999999999</v>
      </c>
      <c r="H289" s="2">
        <v>18.285</v>
      </c>
      <c r="I289" s="28">
        <v>5.5</v>
      </c>
    </row>
    <row r="290" spans="2:9" x14ac:dyDescent="0.2">
      <c r="B290" s="27">
        <v>1.81094</v>
      </c>
      <c r="C290" s="2">
        <v>4.8816699999999997</v>
      </c>
      <c r="D290" s="2">
        <v>2.9670299999999998</v>
      </c>
      <c r="E290" s="28">
        <v>2.79</v>
      </c>
      <c r="F290" s="27">
        <v>8.0580999999999996</v>
      </c>
      <c r="G290" s="2">
        <v>23.463100000000001</v>
      </c>
      <c r="H290" s="2">
        <v>13.3596</v>
      </c>
      <c r="I290" s="28">
        <v>8.48</v>
      </c>
    </row>
    <row r="291" spans="2:9" x14ac:dyDescent="0.2">
      <c r="B291" s="27">
        <v>3.6197400000000002</v>
      </c>
      <c r="C291" s="2">
        <v>3.3340399999999999</v>
      </c>
      <c r="D291" s="2">
        <v>5.1290800000000001</v>
      </c>
      <c r="E291" s="28">
        <v>3.2</v>
      </c>
      <c r="F291" s="27">
        <v>20.6234</v>
      </c>
      <c r="G291" s="2">
        <v>18.051300000000001</v>
      </c>
      <c r="H291" s="2">
        <v>17.158999999999999</v>
      </c>
      <c r="I291" s="28">
        <v>15.47</v>
      </c>
    </row>
    <row r="292" spans="2:9" x14ac:dyDescent="0.2">
      <c r="B292" s="27">
        <v>3.2964799999999999</v>
      </c>
      <c r="C292" s="2">
        <v>1.7812600000000001</v>
      </c>
      <c r="D292" s="2">
        <v>1.77813</v>
      </c>
      <c r="E292" s="28">
        <v>2.39</v>
      </c>
      <c r="F292" s="27">
        <v>16.066400000000002</v>
      </c>
      <c r="G292" s="2">
        <v>6.8688599999999997</v>
      </c>
      <c r="H292" s="2">
        <v>5.2084900000000003</v>
      </c>
      <c r="I292" s="28">
        <v>13.13</v>
      </c>
    </row>
    <row r="293" spans="2:9" x14ac:dyDescent="0.2">
      <c r="B293" s="27">
        <v>2.2915899999999998</v>
      </c>
      <c r="C293" s="2">
        <v>3.0453899999999998</v>
      </c>
      <c r="D293" s="2">
        <v>3.92475</v>
      </c>
      <c r="E293" s="28">
        <v>2.33</v>
      </c>
      <c r="F293" s="27">
        <v>10.067299999999999</v>
      </c>
      <c r="G293" s="2">
        <v>14.8401</v>
      </c>
      <c r="H293" s="2">
        <v>14.9338</v>
      </c>
      <c r="I293" s="28">
        <v>9.6199999999999992</v>
      </c>
    </row>
    <row r="294" spans="2:9" x14ac:dyDescent="0.2">
      <c r="B294" s="27">
        <v>3.5999699999999999</v>
      </c>
      <c r="C294" s="2">
        <v>3.2070099999999999</v>
      </c>
      <c r="D294" s="2">
        <v>3.3595100000000002</v>
      </c>
      <c r="E294" s="28">
        <v>3.75</v>
      </c>
      <c r="F294" s="27">
        <v>15.1601</v>
      </c>
      <c r="G294" s="2">
        <v>16.860600000000002</v>
      </c>
      <c r="H294" s="2">
        <v>12.708399999999999</v>
      </c>
      <c r="I294" s="28">
        <v>12.33</v>
      </c>
    </row>
    <row r="295" spans="2:9" x14ac:dyDescent="0.2">
      <c r="B295" s="27">
        <v>2.7649499999999998</v>
      </c>
      <c r="C295" s="2">
        <v>5.2709099999999998</v>
      </c>
      <c r="D295" s="2">
        <v>5.3517200000000003</v>
      </c>
      <c r="E295" s="28">
        <v>3.35</v>
      </c>
      <c r="F295" s="27">
        <v>13.0326</v>
      </c>
      <c r="G295" s="2">
        <v>33.0794</v>
      </c>
      <c r="H295" s="2">
        <v>16.004100000000001</v>
      </c>
      <c r="I295" s="28">
        <v>15.39</v>
      </c>
    </row>
    <row r="296" spans="2:9" x14ac:dyDescent="0.2">
      <c r="B296" s="27">
        <v>0.37836700000000001</v>
      </c>
      <c r="C296" s="2">
        <v>3.1940599999999999</v>
      </c>
      <c r="D296" s="2">
        <v>4.7775600000000003</v>
      </c>
      <c r="E296" s="28">
        <v>3.28</v>
      </c>
      <c r="F296" s="27">
        <v>2.40794</v>
      </c>
      <c r="G296" s="2">
        <v>9.9085400000000003</v>
      </c>
      <c r="H296" s="2">
        <v>18.468499999999999</v>
      </c>
      <c r="I296" s="28">
        <v>17.54</v>
      </c>
    </row>
    <row r="297" spans="2:9" x14ac:dyDescent="0.2">
      <c r="B297" s="27">
        <v>3.7633999999999999</v>
      </c>
      <c r="C297" s="2">
        <v>2.9783900000000001</v>
      </c>
      <c r="D297" s="2">
        <v>5.0526200000000001</v>
      </c>
      <c r="E297" s="28">
        <v>4.37</v>
      </c>
      <c r="F297" s="27">
        <v>17.662500000000001</v>
      </c>
      <c r="G297" s="2">
        <v>29.8933</v>
      </c>
      <c r="H297" s="2">
        <v>18.415800000000001</v>
      </c>
      <c r="I297" s="28">
        <v>18.059999999999999</v>
      </c>
    </row>
    <row r="298" spans="2:9" x14ac:dyDescent="0.2">
      <c r="B298" s="27">
        <v>1.3419700000000001</v>
      </c>
      <c r="C298" s="2">
        <v>2.8096000000000001</v>
      </c>
      <c r="D298" s="2">
        <v>4.9952699999999997</v>
      </c>
      <c r="E298" s="28">
        <v>2.99</v>
      </c>
      <c r="F298" s="27">
        <v>10.036899999999999</v>
      </c>
      <c r="G298" s="2">
        <v>20.436399999999999</v>
      </c>
      <c r="H298" s="2">
        <v>22.941600000000001</v>
      </c>
      <c r="I298" s="28">
        <v>10.69</v>
      </c>
    </row>
    <row r="299" spans="2:9" x14ac:dyDescent="0.2">
      <c r="B299" s="27">
        <v>0.51902499999999996</v>
      </c>
      <c r="C299" s="2">
        <v>2.3618299999999999</v>
      </c>
      <c r="D299" s="2">
        <v>2.4632399999999999</v>
      </c>
      <c r="E299" s="28">
        <v>3.58</v>
      </c>
      <c r="F299" s="27">
        <v>13.1715</v>
      </c>
      <c r="G299" s="2">
        <v>6.9930300000000001</v>
      </c>
      <c r="H299" s="2">
        <v>12.430199999999999</v>
      </c>
      <c r="I299" s="28">
        <v>26.35</v>
      </c>
    </row>
    <row r="300" spans="2:9" x14ac:dyDescent="0.2">
      <c r="B300" s="27">
        <v>7.3862699999999997</v>
      </c>
      <c r="C300" s="2">
        <v>2.4608699999999999</v>
      </c>
      <c r="D300" s="2">
        <v>1.7193400000000001</v>
      </c>
      <c r="E300" s="28">
        <v>3.38</v>
      </c>
      <c r="F300" s="27">
        <v>27.556899999999999</v>
      </c>
      <c r="G300" s="2">
        <v>8.7012800000000006</v>
      </c>
      <c r="H300" s="2">
        <v>15.2394</v>
      </c>
      <c r="I300" s="28">
        <v>14.12</v>
      </c>
    </row>
    <row r="301" spans="2:9" x14ac:dyDescent="0.2">
      <c r="B301" s="27">
        <v>5.10555</v>
      </c>
      <c r="C301" s="2">
        <v>3.1006499999999999</v>
      </c>
      <c r="D301" s="2">
        <v>2.8460200000000002</v>
      </c>
      <c r="E301" s="28">
        <v>3.4</v>
      </c>
      <c r="F301" s="27">
        <v>20.068000000000001</v>
      </c>
      <c r="G301" s="2">
        <v>11.487500000000001</v>
      </c>
      <c r="H301" s="2">
        <v>11.0359</v>
      </c>
      <c r="I301" s="28">
        <v>14.06</v>
      </c>
    </row>
    <row r="302" spans="2:9" x14ac:dyDescent="0.2">
      <c r="B302" s="27">
        <v>1.92031</v>
      </c>
      <c r="C302" s="2">
        <v>4.6371500000000001</v>
      </c>
      <c r="D302" s="2">
        <v>4.0525200000000003</v>
      </c>
      <c r="E302" s="28">
        <v>3.01</v>
      </c>
      <c r="F302" s="27">
        <v>10.5771</v>
      </c>
      <c r="G302" s="2">
        <v>34.136499999999998</v>
      </c>
      <c r="H302" s="2">
        <v>17.1739</v>
      </c>
      <c r="I302" s="28">
        <v>9.4700000000000006</v>
      </c>
    </row>
    <row r="303" spans="2:9" x14ac:dyDescent="0.2">
      <c r="B303" s="27">
        <v>2.36713</v>
      </c>
      <c r="C303" s="2">
        <v>3.03233</v>
      </c>
      <c r="D303" s="2">
        <v>2.6842999999999999</v>
      </c>
      <c r="E303" s="28">
        <v>2.68</v>
      </c>
      <c r="F303" s="27">
        <v>16.910499999999999</v>
      </c>
      <c r="G303" s="2">
        <v>17.7836</v>
      </c>
      <c r="H303" s="2">
        <v>12.135300000000001</v>
      </c>
      <c r="I303" s="28">
        <v>17.850000000000001</v>
      </c>
    </row>
    <row r="304" spans="2:9" x14ac:dyDescent="0.2">
      <c r="B304" s="27">
        <v>5.5293299999999999</v>
      </c>
      <c r="C304" s="2">
        <v>4.3327</v>
      </c>
      <c r="D304" s="2">
        <v>1.0992999999999999</v>
      </c>
      <c r="E304" s="28">
        <v>2.29</v>
      </c>
      <c r="F304" s="27">
        <v>27.215199999999999</v>
      </c>
      <c r="G304" s="2">
        <v>20.8125</v>
      </c>
      <c r="H304" s="2">
        <v>8.6828000000000003</v>
      </c>
      <c r="I304" s="28">
        <v>10.06</v>
      </c>
    </row>
    <row r="305" spans="2:9" x14ac:dyDescent="0.2">
      <c r="B305" s="27">
        <v>0.18934599999999999</v>
      </c>
      <c r="C305" s="2">
        <v>3.7145199999999998</v>
      </c>
      <c r="D305" s="2">
        <v>2.7532299999999998</v>
      </c>
      <c r="E305" s="28">
        <v>2.78</v>
      </c>
      <c r="F305" s="27">
        <v>2.1928800000000002</v>
      </c>
      <c r="G305" s="2">
        <v>16.247800000000002</v>
      </c>
      <c r="H305" s="2">
        <v>15.053900000000001</v>
      </c>
      <c r="I305" s="28">
        <v>10.56</v>
      </c>
    </row>
    <row r="306" spans="2:9" x14ac:dyDescent="0.2">
      <c r="B306" s="27">
        <v>1.3274300000000001</v>
      </c>
      <c r="C306" s="2">
        <v>3.11781</v>
      </c>
      <c r="D306" s="2">
        <v>1.86117</v>
      </c>
      <c r="E306" s="28">
        <v>4.75</v>
      </c>
      <c r="F306" s="27">
        <v>4.0817600000000001</v>
      </c>
      <c r="G306" s="2">
        <v>20.522300000000001</v>
      </c>
      <c r="H306" s="2">
        <v>15.299200000000001</v>
      </c>
      <c r="I306" s="28">
        <v>13.35</v>
      </c>
    </row>
    <row r="307" spans="2:9" x14ac:dyDescent="0.2">
      <c r="B307" s="27">
        <v>4.3731200000000001</v>
      </c>
      <c r="C307" s="2">
        <v>4.01959</v>
      </c>
      <c r="D307" s="2">
        <v>2.3993099999999998</v>
      </c>
      <c r="E307" s="28">
        <v>3.7</v>
      </c>
      <c r="F307" s="27">
        <v>15.7636</v>
      </c>
      <c r="G307" s="2">
        <v>24.281199999999998</v>
      </c>
      <c r="H307" s="2">
        <v>14.273899999999999</v>
      </c>
      <c r="I307" s="28">
        <v>12.43</v>
      </c>
    </row>
    <row r="308" spans="2:9" x14ac:dyDescent="0.2">
      <c r="B308" s="27">
        <v>5.3436000000000003</v>
      </c>
      <c r="C308" s="2">
        <v>4.4413999999999998</v>
      </c>
      <c r="D308" s="2">
        <v>1.23234</v>
      </c>
      <c r="E308" s="28">
        <v>3.73</v>
      </c>
      <c r="F308" s="27">
        <v>26.1477</v>
      </c>
      <c r="G308" s="2">
        <v>22.673999999999999</v>
      </c>
      <c r="H308" s="2">
        <v>9.76614</v>
      </c>
      <c r="I308" s="28">
        <v>16.07</v>
      </c>
    </row>
    <row r="309" spans="2:9" x14ac:dyDescent="0.2">
      <c r="B309" s="27">
        <v>4.5186700000000002</v>
      </c>
      <c r="C309" s="2">
        <v>3.2177500000000001</v>
      </c>
      <c r="D309" s="2">
        <v>2.4423499999999998</v>
      </c>
      <c r="E309" s="28">
        <v>3.95</v>
      </c>
      <c r="F309" s="27">
        <v>25.9648</v>
      </c>
      <c r="G309" s="2">
        <v>15.8789</v>
      </c>
      <c r="H309" s="2">
        <v>11.4251</v>
      </c>
      <c r="I309" s="28">
        <v>15.26</v>
      </c>
    </row>
    <row r="310" spans="2:9" x14ac:dyDescent="0.2">
      <c r="B310" s="27">
        <v>5.1171600000000002</v>
      </c>
      <c r="C310" s="2">
        <v>4.80342</v>
      </c>
      <c r="D310" s="2">
        <v>3.2602199999999999</v>
      </c>
      <c r="E310" s="28">
        <v>2.16</v>
      </c>
      <c r="F310" s="27">
        <v>29.837299999999999</v>
      </c>
      <c r="G310" s="2">
        <v>28.204599999999999</v>
      </c>
      <c r="H310" s="2">
        <v>20.760200000000001</v>
      </c>
      <c r="I310" s="28">
        <v>12.1</v>
      </c>
    </row>
    <row r="311" spans="2:9" x14ac:dyDescent="0.2">
      <c r="B311" s="27">
        <v>2.91534</v>
      </c>
      <c r="C311" s="2">
        <v>4.3004100000000003</v>
      </c>
      <c r="D311" s="2">
        <v>2.55782</v>
      </c>
      <c r="E311" s="28">
        <v>2.91</v>
      </c>
      <c r="F311" s="27">
        <v>24.593900000000001</v>
      </c>
      <c r="G311" s="2">
        <v>20.82</v>
      </c>
      <c r="H311" s="2">
        <v>31.312000000000001</v>
      </c>
      <c r="I311" s="28">
        <v>14.16</v>
      </c>
    </row>
    <row r="312" spans="2:9" x14ac:dyDescent="0.2">
      <c r="B312" s="27">
        <v>2.1187999999999998</v>
      </c>
      <c r="C312" s="2">
        <v>2.1504799999999999</v>
      </c>
      <c r="D312" s="2">
        <v>2.6316999999999999</v>
      </c>
      <c r="E312" s="28">
        <v>2.25</v>
      </c>
      <c r="F312" s="27">
        <v>10.186299999999999</v>
      </c>
      <c r="G312" s="2">
        <v>8.2129799999999999</v>
      </c>
      <c r="H312" s="2">
        <v>16.493300000000001</v>
      </c>
      <c r="I312" s="28">
        <v>10.7</v>
      </c>
    </row>
    <row r="313" spans="2:9" x14ac:dyDescent="0.2">
      <c r="B313" s="27">
        <v>1.0094700000000001</v>
      </c>
      <c r="C313" s="2">
        <v>5.9924999999999997</v>
      </c>
      <c r="D313" s="2">
        <v>3.0664099999999999</v>
      </c>
      <c r="E313" s="28">
        <v>3.78</v>
      </c>
      <c r="F313" s="27">
        <v>28.5017</v>
      </c>
      <c r="G313" s="2">
        <v>30.272600000000001</v>
      </c>
      <c r="H313" s="2">
        <v>13.19</v>
      </c>
      <c r="I313" s="28">
        <v>14.44</v>
      </c>
    </row>
    <row r="314" spans="2:9" x14ac:dyDescent="0.2">
      <c r="B314" s="27">
        <v>4.1995100000000001</v>
      </c>
      <c r="C314" s="2">
        <v>1.74061</v>
      </c>
      <c r="D314" s="2">
        <v>2.7978200000000002</v>
      </c>
      <c r="E314" s="28">
        <v>2.44</v>
      </c>
      <c r="F314" s="27">
        <v>25.419599999999999</v>
      </c>
      <c r="G314" s="2">
        <v>13.9901</v>
      </c>
      <c r="H314" s="2">
        <v>13.9475</v>
      </c>
      <c r="I314" s="28">
        <v>10.63</v>
      </c>
    </row>
    <row r="315" spans="2:9" x14ac:dyDescent="0.2">
      <c r="B315" s="27">
        <v>4.8963400000000004</v>
      </c>
      <c r="C315" s="2">
        <v>4.6981200000000003</v>
      </c>
      <c r="D315" s="2">
        <v>3.1156000000000001</v>
      </c>
      <c r="E315" s="28">
        <v>1.67</v>
      </c>
      <c r="F315" s="27">
        <v>18.962900000000001</v>
      </c>
      <c r="G315" s="2">
        <v>17.6065</v>
      </c>
      <c r="H315" s="2">
        <v>18.104199999999999</v>
      </c>
      <c r="I315" s="28">
        <v>6.11</v>
      </c>
    </row>
    <row r="316" spans="2:9" x14ac:dyDescent="0.2">
      <c r="B316" s="27">
        <v>2.9462600000000001</v>
      </c>
      <c r="C316" s="2">
        <v>5.0750400000000004</v>
      </c>
      <c r="D316" s="2">
        <v>5.5865099999999996</v>
      </c>
      <c r="E316" s="28">
        <v>3.92</v>
      </c>
      <c r="F316" s="27">
        <v>10.7996</v>
      </c>
      <c r="G316" s="2">
        <v>22.28</v>
      </c>
      <c r="H316" s="2">
        <v>29.235399999999998</v>
      </c>
      <c r="I316" s="28">
        <v>22.59</v>
      </c>
    </row>
    <row r="317" spans="2:9" x14ac:dyDescent="0.2">
      <c r="B317" s="27">
        <v>8.5156899999999993</v>
      </c>
      <c r="C317" s="2">
        <v>3.86511</v>
      </c>
      <c r="D317" s="2">
        <v>2.7724500000000001</v>
      </c>
      <c r="E317" s="28">
        <v>2.36</v>
      </c>
      <c r="F317" s="27">
        <v>35.029899999999998</v>
      </c>
      <c r="G317" s="2">
        <v>14.446</v>
      </c>
      <c r="H317" s="2">
        <v>21.148700000000002</v>
      </c>
      <c r="I317" s="28">
        <v>18.2</v>
      </c>
    </row>
    <row r="318" spans="2:9" x14ac:dyDescent="0.2">
      <c r="B318" s="27">
        <v>4.4486600000000003</v>
      </c>
      <c r="C318" s="2">
        <v>3.37201</v>
      </c>
      <c r="D318" s="2">
        <v>1.77586</v>
      </c>
      <c r="E318" s="28">
        <v>3.19</v>
      </c>
      <c r="F318" s="27">
        <v>23.328700000000001</v>
      </c>
      <c r="G318" s="2">
        <v>15.917899999999999</v>
      </c>
      <c r="H318" s="2">
        <v>7.7054400000000003</v>
      </c>
      <c r="I318" s="28">
        <v>11.26</v>
      </c>
    </row>
    <row r="319" spans="2:9" x14ac:dyDescent="0.2">
      <c r="B319" s="27">
        <v>2.3982299999999999</v>
      </c>
      <c r="C319" s="2">
        <v>4.6841699999999999</v>
      </c>
      <c r="D319" s="2">
        <v>2.0819999999999999</v>
      </c>
      <c r="E319" s="28">
        <v>4</v>
      </c>
      <c r="F319" s="27">
        <v>12.5739</v>
      </c>
      <c r="G319" s="2">
        <v>31.391300000000001</v>
      </c>
      <c r="H319" s="2">
        <v>13.128299999999999</v>
      </c>
      <c r="I319" s="28">
        <v>16.14</v>
      </c>
    </row>
    <row r="320" spans="2:9" x14ac:dyDescent="0.2">
      <c r="B320" s="27">
        <v>3.1466599999999998</v>
      </c>
      <c r="C320" s="2">
        <v>3.8651499999999999</v>
      </c>
      <c r="D320" s="2">
        <v>3.63009</v>
      </c>
      <c r="E320" s="28">
        <v>2.66</v>
      </c>
      <c r="F320" s="27">
        <v>19.5364</v>
      </c>
      <c r="G320" s="2">
        <v>22.829599999999999</v>
      </c>
      <c r="H320" s="2">
        <v>18.094000000000001</v>
      </c>
      <c r="I320" s="28">
        <v>21.69</v>
      </c>
    </row>
    <row r="321" spans="2:9" x14ac:dyDescent="0.2">
      <c r="B321" s="27">
        <v>6.4172500000000001</v>
      </c>
      <c r="C321" s="2">
        <v>6.1819100000000002</v>
      </c>
      <c r="D321" s="2">
        <v>1.4973099999999999</v>
      </c>
      <c r="E321" s="28">
        <v>2.82</v>
      </c>
      <c r="F321" s="27">
        <v>22.1645</v>
      </c>
      <c r="G321" s="2">
        <v>26.8477</v>
      </c>
      <c r="H321" s="2">
        <v>8.6099499999999995</v>
      </c>
      <c r="I321" s="28">
        <v>10.55</v>
      </c>
    </row>
    <row r="322" spans="2:9" x14ac:dyDescent="0.2">
      <c r="B322" s="27"/>
      <c r="C322" s="2">
        <v>4.7927400000000002</v>
      </c>
      <c r="D322" s="2">
        <v>5.4238200000000001</v>
      </c>
      <c r="E322" s="28">
        <v>2.68</v>
      </c>
      <c r="F322" s="27"/>
      <c r="G322" s="2">
        <v>27.594200000000001</v>
      </c>
      <c r="H322" s="2">
        <v>19.2729</v>
      </c>
      <c r="I322" s="28">
        <v>13.38</v>
      </c>
    </row>
    <row r="323" spans="2:9" x14ac:dyDescent="0.2">
      <c r="B323" s="27"/>
      <c r="C323" s="2">
        <v>3.98603</v>
      </c>
      <c r="D323" s="2">
        <v>5.3444900000000004</v>
      </c>
      <c r="E323" s="28">
        <v>2.0499999999999998</v>
      </c>
      <c r="F323" s="27"/>
      <c r="G323" s="2">
        <v>30.386800000000001</v>
      </c>
      <c r="H323" s="2">
        <v>17.423999999999999</v>
      </c>
      <c r="I323" s="28">
        <v>8.48</v>
      </c>
    </row>
    <row r="324" spans="2:9" x14ac:dyDescent="0.2">
      <c r="B324" s="27"/>
      <c r="C324" s="2">
        <v>3.9297200000000001</v>
      </c>
      <c r="D324" s="2">
        <v>2.4574600000000002</v>
      </c>
      <c r="E324" s="28">
        <v>4.25</v>
      </c>
      <c r="F324" s="27"/>
      <c r="G324" s="2">
        <v>17.2669</v>
      </c>
      <c r="H324" s="2">
        <v>19.355599999999999</v>
      </c>
      <c r="I324" s="28">
        <v>13.73</v>
      </c>
    </row>
    <row r="325" spans="2:9" x14ac:dyDescent="0.2">
      <c r="B325" s="27"/>
      <c r="C325" s="2">
        <v>2.8689200000000001</v>
      </c>
      <c r="D325" s="2">
        <v>2.73447</v>
      </c>
      <c r="E325" s="28">
        <v>3.52</v>
      </c>
      <c r="F325" s="27"/>
      <c r="G325" s="2">
        <v>12.5871</v>
      </c>
      <c r="H325" s="2">
        <v>14.884499999999999</v>
      </c>
      <c r="I325" s="28">
        <v>16.739999999999998</v>
      </c>
    </row>
    <row r="326" spans="2:9" x14ac:dyDescent="0.2">
      <c r="B326" s="27"/>
      <c r="C326" s="2">
        <v>2.16107</v>
      </c>
      <c r="D326" s="2">
        <v>5.1402099999999997</v>
      </c>
      <c r="E326" s="28">
        <v>2.72</v>
      </c>
      <c r="F326" s="27"/>
      <c r="G326" s="2">
        <v>15.202199999999999</v>
      </c>
      <c r="H326" s="2">
        <v>20.321899999999999</v>
      </c>
      <c r="I326" s="28">
        <v>11.13</v>
      </c>
    </row>
    <row r="327" spans="2:9" x14ac:dyDescent="0.2">
      <c r="B327" s="27"/>
      <c r="C327" s="2">
        <v>5.0331000000000001</v>
      </c>
      <c r="D327" s="2">
        <v>4.3385499999999997</v>
      </c>
      <c r="E327" s="28">
        <v>2.54</v>
      </c>
      <c r="F327" s="27"/>
      <c r="G327" s="2">
        <v>24.7836</v>
      </c>
      <c r="H327" s="2">
        <v>25.207000000000001</v>
      </c>
      <c r="I327" s="28">
        <v>13.54</v>
      </c>
    </row>
    <row r="328" spans="2:9" x14ac:dyDescent="0.2">
      <c r="B328" s="27"/>
      <c r="C328" s="2">
        <v>4.0907900000000001</v>
      </c>
      <c r="D328" s="2">
        <v>0.125386</v>
      </c>
      <c r="E328" s="28">
        <v>2.89</v>
      </c>
      <c r="F328" s="27"/>
      <c r="G328" s="2">
        <v>16.9739</v>
      </c>
      <c r="H328" s="2">
        <v>4.6524599999999996</v>
      </c>
      <c r="I328" s="28">
        <v>13.29</v>
      </c>
    </row>
    <row r="329" spans="2:9" x14ac:dyDescent="0.2">
      <c r="B329" s="27"/>
      <c r="C329" s="2">
        <v>3.1501999999999999</v>
      </c>
      <c r="D329" s="2">
        <v>0.61811700000000003</v>
      </c>
      <c r="E329" s="28">
        <v>3.62</v>
      </c>
      <c r="F329" s="27"/>
      <c r="G329" s="2">
        <v>13.163600000000001</v>
      </c>
      <c r="H329" s="2">
        <v>4.3385999999999996</v>
      </c>
      <c r="I329" s="28">
        <v>15.21</v>
      </c>
    </row>
    <row r="330" spans="2:9" x14ac:dyDescent="0.2">
      <c r="B330" s="27"/>
      <c r="C330" s="2">
        <v>2.1873200000000002</v>
      </c>
      <c r="D330" s="2">
        <v>0.66852</v>
      </c>
      <c r="E330" s="28">
        <v>4.1100000000000003</v>
      </c>
      <c r="F330" s="27"/>
      <c r="G330" s="2">
        <v>13.6319</v>
      </c>
      <c r="H330" s="2">
        <v>4.0150100000000002</v>
      </c>
      <c r="I330" s="28">
        <v>14.74</v>
      </c>
    </row>
    <row r="331" spans="2:9" x14ac:dyDescent="0.2">
      <c r="B331" s="27"/>
      <c r="C331" s="2"/>
      <c r="D331" s="2">
        <v>0.24842700000000001</v>
      </c>
      <c r="E331" s="28">
        <v>2.4</v>
      </c>
      <c r="F331" s="27"/>
      <c r="G331" s="2"/>
      <c r="H331" s="2">
        <v>3.29156</v>
      </c>
      <c r="I331" s="28">
        <v>10.61</v>
      </c>
    </row>
    <row r="332" spans="2:9" x14ac:dyDescent="0.2">
      <c r="B332" s="27"/>
      <c r="C332" s="2"/>
      <c r="D332" s="2">
        <v>2.8649399999999998</v>
      </c>
      <c r="E332" s="28">
        <v>2.99</v>
      </c>
      <c r="F332" s="27"/>
      <c r="G332" s="2"/>
      <c r="H332" s="2">
        <v>17.287299999999998</v>
      </c>
      <c r="I332" s="28">
        <v>9.64</v>
      </c>
    </row>
    <row r="333" spans="2:9" x14ac:dyDescent="0.2">
      <c r="B333" s="27"/>
      <c r="C333" s="2"/>
      <c r="D333" s="2">
        <v>0.21145</v>
      </c>
      <c r="E333" s="28">
        <v>4.29</v>
      </c>
      <c r="F333" s="27"/>
      <c r="G333" s="2"/>
      <c r="H333" s="2">
        <v>3.3334600000000001</v>
      </c>
      <c r="I333" s="28">
        <v>20.29</v>
      </c>
    </row>
    <row r="334" spans="2:9" x14ac:dyDescent="0.2">
      <c r="B334" s="27"/>
      <c r="C334" s="2"/>
      <c r="D334" s="2">
        <v>1.8332900000000001</v>
      </c>
      <c r="E334" s="28">
        <v>2.16</v>
      </c>
      <c r="F334" s="27"/>
      <c r="G334" s="2"/>
      <c r="H334" s="2">
        <v>8.3469800000000003</v>
      </c>
      <c r="I334" s="28">
        <v>8.15</v>
      </c>
    </row>
    <row r="335" spans="2:9" x14ac:dyDescent="0.2">
      <c r="B335" s="27"/>
      <c r="C335" s="2"/>
      <c r="D335" s="2">
        <v>1.50702</v>
      </c>
      <c r="E335" s="28">
        <v>3.28</v>
      </c>
      <c r="F335" s="27"/>
      <c r="G335" s="2"/>
      <c r="H335" s="2">
        <v>6.66073</v>
      </c>
      <c r="I335" s="28">
        <v>14.54</v>
      </c>
    </row>
    <row r="336" spans="2:9" x14ac:dyDescent="0.2">
      <c r="B336" s="27"/>
      <c r="C336" s="2"/>
      <c r="D336" s="2">
        <v>0.31984600000000002</v>
      </c>
      <c r="E336" s="28">
        <v>2.37</v>
      </c>
      <c r="F336" s="27"/>
      <c r="G336" s="2"/>
      <c r="H336" s="2">
        <v>3.5063399999999998</v>
      </c>
      <c r="I336" s="28">
        <v>16.93</v>
      </c>
    </row>
    <row r="337" spans="2:9" x14ac:dyDescent="0.2">
      <c r="B337" s="27"/>
      <c r="C337" s="2"/>
      <c r="D337" s="2">
        <v>0.91992200000000002</v>
      </c>
      <c r="E337" s="28">
        <v>2.69</v>
      </c>
      <c r="F337" s="27"/>
      <c r="G337" s="2"/>
      <c r="H337" s="2">
        <v>4.5909500000000003</v>
      </c>
      <c r="I337" s="28">
        <v>14.53</v>
      </c>
    </row>
    <row r="338" spans="2:9" x14ac:dyDescent="0.2">
      <c r="B338" s="27"/>
      <c r="C338" s="2"/>
      <c r="D338" s="2">
        <v>2.2567400000000002</v>
      </c>
      <c r="E338" s="28">
        <v>2.83</v>
      </c>
      <c r="F338" s="27"/>
      <c r="G338" s="2"/>
      <c r="H338" s="2">
        <v>8.8273700000000002</v>
      </c>
      <c r="I338" s="28">
        <v>10.63</v>
      </c>
    </row>
    <row r="339" spans="2:9" x14ac:dyDescent="0.2">
      <c r="B339" s="27"/>
      <c r="C339" s="2"/>
      <c r="D339" s="2">
        <v>0.75654100000000002</v>
      </c>
      <c r="E339" s="28">
        <v>3.65</v>
      </c>
      <c r="F339" s="27"/>
      <c r="G339" s="2"/>
      <c r="H339" s="2">
        <v>4.4922399999999998</v>
      </c>
      <c r="I339" s="28">
        <v>16.23</v>
      </c>
    </row>
    <row r="340" spans="2:9" x14ac:dyDescent="0.2">
      <c r="B340" s="27"/>
      <c r="C340" s="2"/>
      <c r="D340" s="2">
        <v>4.4643300000000004</v>
      </c>
      <c r="E340" s="28">
        <v>3.38</v>
      </c>
      <c r="F340" s="27"/>
      <c r="G340" s="2"/>
      <c r="H340" s="2">
        <v>15.056800000000001</v>
      </c>
      <c r="I340" s="28">
        <v>12.12</v>
      </c>
    </row>
    <row r="341" spans="2:9" x14ac:dyDescent="0.2">
      <c r="B341" s="27"/>
      <c r="C341" s="2"/>
      <c r="D341" s="2">
        <v>4.1391499999999999</v>
      </c>
      <c r="E341" s="28">
        <v>3.23</v>
      </c>
      <c r="F341" s="27"/>
      <c r="G341" s="2"/>
      <c r="H341" s="2">
        <v>12.403700000000001</v>
      </c>
      <c r="I341" s="28">
        <v>14.08</v>
      </c>
    </row>
    <row r="342" spans="2:9" x14ac:dyDescent="0.2">
      <c r="B342" s="27"/>
      <c r="C342" s="2"/>
      <c r="D342" s="2">
        <v>2.3884099999999999</v>
      </c>
      <c r="E342" s="28">
        <v>1.51</v>
      </c>
      <c r="F342" s="27"/>
      <c r="G342" s="2"/>
      <c r="H342" s="2">
        <v>6.5871700000000004</v>
      </c>
      <c r="I342" s="28">
        <v>7.58</v>
      </c>
    </row>
    <row r="343" spans="2:9" x14ac:dyDescent="0.2">
      <c r="B343" s="27"/>
      <c r="C343" s="2"/>
      <c r="D343" s="2">
        <v>2.2815400000000001</v>
      </c>
      <c r="E343" s="28">
        <v>2.99</v>
      </c>
      <c r="F343" s="27"/>
      <c r="G343" s="2"/>
      <c r="H343" s="2">
        <v>16.651900000000001</v>
      </c>
      <c r="I343" s="28">
        <v>19.45</v>
      </c>
    </row>
    <row r="344" spans="2:9" x14ac:dyDescent="0.2">
      <c r="B344" s="27"/>
      <c r="C344" s="2"/>
      <c r="D344" s="2">
        <v>0.97856299999999996</v>
      </c>
      <c r="E344" s="28">
        <v>2.14</v>
      </c>
      <c r="F344" s="27"/>
      <c r="G344" s="2"/>
      <c r="H344" s="2">
        <v>4.9433199999999999</v>
      </c>
      <c r="I344" s="28">
        <v>8.31</v>
      </c>
    </row>
    <row r="345" spans="2:9" x14ac:dyDescent="0.2">
      <c r="B345" s="27"/>
      <c r="C345" s="2"/>
      <c r="D345" s="2">
        <v>1.36273</v>
      </c>
      <c r="E345" s="28">
        <v>2.57</v>
      </c>
      <c r="F345" s="27"/>
      <c r="G345" s="2"/>
      <c r="H345" s="2">
        <v>9.8620300000000007</v>
      </c>
      <c r="I345" s="28">
        <v>14.71</v>
      </c>
    </row>
    <row r="346" spans="2:9" x14ac:dyDescent="0.2">
      <c r="B346" s="27"/>
      <c r="C346" s="2"/>
      <c r="D346" s="2">
        <v>1.09819</v>
      </c>
      <c r="E346" s="28">
        <v>2.2599999999999998</v>
      </c>
      <c r="F346" s="27"/>
      <c r="G346" s="2"/>
      <c r="H346" s="2">
        <v>8.3199100000000001</v>
      </c>
      <c r="I346" s="28">
        <v>11.77</v>
      </c>
    </row>
    <row r="347" spans="2:9" x14ac:dyDescent="0.2">
      <c r="B347" s="27"/>
      <c r="C347" s="2"/>
      <c r="D347" s="2">
        <v>1.3584799999999999</v>
      </c>
      <c r="E347" s="28">
        <v>3.47</v>
      </c>
      <c r="F347" s="27"/>
      <c r="G347" s="2"/>
      <c r="H347" s="2">
        <v>6.5187900000000001</v>
      </c>
      <c r="I347" s="28">
        <v>13.56</v>
      </c>
    </row>
    <row r="348" spans="2:9" x14ac:dyDescent="0.2">
      <c r="B348" s="27"/>
      <c r="C348" s="2"/>
      <c r="D348" s="2">
        <v>3.5628299999999999</v>
      </c>
      <c r="E348" s="28">
        <v>3.72</v>
      </c>
      <c r="F348" s="27"/>
      <c r="G348" s="2"/>
      <c r="H348" s="2">
        <v>13.593999999999999</v>
      </c>
      <c r="I348" s="28">
        <v>14.76</v>
      </c>
    </row>
    <row r="349" spans="2:9" x14ac:dyDescent="0.2">
      <c r="B349" s="27"/>
      <c r="C349" s="2"/>
      <c r="D349" s="2">
        <v>1.462</v>
      </c>
      <c r="E349" s="28">
        <v>3.2</v>
      </c>
      <c r="F349" s="27"/>
      <c r="G349" s="2"/>
      <c r="H349" s="2">
        <v>8.1504300000000001</v>
      </c>
      <c r="I349" s="28">
        <v>22.3</v>
      </c>
    </row>
    <row r="350" spans="2:9" x14ac:dyDescent="0.2">
      <c r="B350" s="27"/>
      <c r="C350" s="2"/>
      <c r="D350" s="2">
        <v>1.1833899999999999</v>
      </c>
      <c r="E350" s="28">
        <v>3.5</v>
      </c>
      <c r="F350" s="27"/>
      <c r="G350" s="2"/>
      <c r="H350" s="2">
        <v>4.5305999999999997</v>
      </c>
      <c r="I350" s="28">
        <v>16.41</v>
      </c>
    </row>
    <row r="351" spans="2:9" x14ac:dyDescent="0.2">
      <c r="B351" s="27"/>
      <c r="C351" s="2"/>
      <c r="D351" s="2">
        <v>0.405725</v>
      </c>
      <c r="E351" s="28">
        <v>3.94</v>
      </c>
      <c r="F351" s="27"/>
      <c r="G351" s="2"/>
      <c r="H351" s="2">
        <v>4.69278</v>
      </c>
      <c r="I351" s="28">
        <v>16.739999999999998</v>
      </c>
    </row>
    <row r="352" spans="2:9" x14ac:dyDescent="0.2">
      <c r="B352" s="27"/>
      <c r="C352" s="2"/>
      <c r="D352" s="2">
        <v>0.49232399999999998</v>
      </c>
      <c r="E352" s="28">
        <v>3.16</v>
      </c>
      <c r="F352" s="27"/>
      <c r="G352" s="2"/>
      <c r="H352" s="2">
        <v>5.3064400000000003</v>
      </c>
      <c r="I352" s="28">
        <v>18</v>
      </c>
    </row>
    <row r="353" spans="2:9" x14ac:dyDescent="0.2">
      <c r="B353" s="27"/>
      <c r="C353" s="2"/>
      <c r="D353" s="2">
        <v>3.13991</v>
      </c>
      <c r="E353" s="28">
        <v>4.13</v>
      </c>
      <c r="F353" s="27"/>
      <c r="G353" s="2"/>
      <c r="H353" s="2">
        <v>14.260899999999999</v>
      </c>
      <c r="I353" s="28">
        <v>13.98</v>
      </c>
    </row>
    <row r="354" spans="2:9" x14ac:dyDescent="0.2">
      <c r="B354" s="27"/>
      <c r="C354" s="2"/>
      <c r="D354" s="2">
        <v>2.2976800000000002</v>
      </c>
      <c r="E354" s="28">
        <v>3.31</v>
      </c>
      <c r="F354" s="27"/>
      <c r="G354" s="2"/>
      <c r="H354" s="2">
        <v>11.3408</v>
      </c>
      <c r="I354" s="28">
        <v>22.63</v>
      </c>
    </row>
    <row r="355" spans="2:9" x14ac:dyDescent="0.2">
      <c r="B355" s="27"/>
      <c r="C355" s="2"/>
      <c r="D355" s="2">
        <v>1.5371900000000001</v>
      </c>
      <c r="E355" s="28">
        <v>4.26</v>
      </c>
      <c r="F355" s="27"/>
      <c r="G355" s="2"/>
      <c r="H355" s="2">
        <v>8.468</v>
      </c>
      <c r="I355" s="28">
        <v>20.14</v>
      </c>
    </row>
    <row r="356" spans="2:9" x14ac:dyDescent="0.2">
      <c r="B356" s="27"/>
      <c r="C356" s="2"/>
      <c r="D356" s="2">
        <v>0.48987599999999998</v>
      </c>
      <c r="E356" s="28">
        <v>3.4</v>
      </c>
      <c r="F356" s="27"/>
      <c r="G356" s="2"/>
      <c r="H356" s="2">
        <v>4.7063199999999998</v>
      </c>
      <c r="I356" s="28">
        <v>14.35</v>
      </c>
    </row>
    <row r="357" spans="2:9" x14ac:dyDescent="0.2">
      <c r="B357" s="27"/>
      <c r="C357" s="2"/>
      <c r="D357" s="2">
        <v>2.0926800000000001</v>
      </c>
      <c r="E357" s="28">
        <v>2.2999999999999998</v>
      </c>
      <c r="F357" s="27"/>
      <c r="G357" s="2"/>
      <c r="H357" s="2">
        <v>10.619</v>
      </c>
      <c r="I357" s="28">
        <v>10.06</v>
      </c>
    </row>
    <row r="358" spans="2:9" x14ac:dyDescent="0.2">
      <c r="B358" s="27"/>
      <c r="C358" s="2"/>
      <c r="D358" s="2">
        <v>3.9951500000000002</v>
      </c>
      <c r="E358" s="28">
        <v>2.44</v>
      </c>
      <c r="F358" s="27"/>
      <c r="G358" s="2"/>
      <c r="H358" s="2">
        <v>19.106200000000001</v>
      </c>
      <c r="I358" s="28">
        <v>8.35</v>
      </c>
    </row>
    <row r="359" spans="2:9" x14ac:dyDescent="0.2">
      <c r="B359" s="27"/>
      <c r="C359" s="2"/>
      <c r="D359" s="2">
        <v>1.91015</v>
      </c>
      <c r="E359" s="28">
        <v>4.03</v>
      </c>
      <c r="F359" s="27"/>
      <c r="G359" s="2"/>
      <c r="H359" s="2">
        <v>10.1996</v>
      </c>
      <c r="I359" s="28">
        <v>18.97</v>
      </c>
    </row>
    <row r="360" spans="2:9" x14ac:dyDescent="0.2">
      <c r="B360" s="27"/>
      <c r="C360" s="2"/>
      <c r="D360" s="2">
        <v>2.3344800000000001</v>
      </c>
      <c r="E360" s="28">
        <v>2.36</v>
      </c>
      <c r="F360" s="27"/>
      <c r="G360" s="2"/>
      <c r="H360" s="2">
        <v>10.254099999999999</v>
      </c>
      <c r="I360" s="28">
        <v>10.56</v>
      </c>
    </row>
    <row r="361" spans="2:9" x14ac:dyDescent="0.2">
      <c r="B361" s="27"/>
      <c r="C361" s="2"/>
      <c r="D361" s="2">
        <v>1.83952</v>
      </c>
      <c r="E361" s="28">
        <v>3.73</v>
      </c>
      <c r="F361" s="27"/>
      <c r="G361" s="2"/>
      <c r="H361" s="2">
        <v>13.8544</v>
      </c>
      <c r="I361" s="28">
        <v>12.71</v>
      </c>
    </row>
    <row r="362" spans="2:9" x14ac:dyDescent="0.2">
      <c r="B362" s="27"/>
      <c r="C362" s="2"/>
      <c r="D362" s="2">
        <v>2.9730699999999999</v>
      </c>
      <c r="E362" s="28">
        <v>4.3600000000000003</v>
      </c>
      <c r="F362" s="27"/>
      <c r="G362" s="2"/>
      <c r="H362" s="2">
        <v>16.139800000000001</v>
      </c>
      <c r="I362" s="28">
        <v>18.22</v>
      </c>
    </row>
    <row r="363" spans="2:9" x14ac:dyDescent="0.2">
      <c r="B363" s="27"/>
      <c r="C363" s="2"/>
      <c r="D363" s="2">
        <v>3.52312</v>
      </c>
      <c r="E363" s="28">
        <v>2.61</v>
      </c>
      <c r="F363" s="27"/>
      <c r="G363" s="2"/>
      <c r="H363" s="2">
        <v>13.606400000000001</v>
      </c>
      <c r="I363" s="28">
        <v>12.58</v>
      </c>
    </row>
    <row r="364" spans="2:9" x14ac:dyDescent="0.2">
      <c r="B364" s="27"/>
      <c r="C364" s="2"/>
      <c r="D364" s="2">
        <v>1.42225</v>
      </c>
      <c r="E364" s="28">
        <v>3.66</v>
      </c>
      <c r="F364" s="27"/>
      <c r="G364" s="2"/>
      <c r="H364" s="2">
        <v>5.4474499999999999</v>
      </c>
      <c r="I364" s="28">
        <v>13.16</v>
      </c>
    </row>
    <row r="365" spans="2:9" x14ac:dyDescent="0.2">
      <c r="B365" s="27"/>
      <c r="C365" s="2"/>
      <c r="D365" s="2">
        <v>3.15082</v>
      </c>
      <c r="E365" s="28">
        <v>4.2</v>
      </c>
      <c r="F365" s="27"/>
      <c r="G365" s="2"/>
      <c r="H365" s="2">
        <v>17.906400000000001</v>
      </c>
      <c r="I365" s="28">
        <v>14.8</v>
      </c>
    </row>
    <row r="366" spans="2:9" x14ac:dyDescent="0.2">
      <c r="B366" s="27"/>
      <c r="C366" s="2"/>
      <c r="D366" s="2">
        <v>2.5397699999999999</v>
      </c>
      <c r="E366" s="28">
        <v>3.47</v>
      </c>
      <c r="F366" s="27"/>
      <c r="G366" s="2"/>
      <c r="H366" s="2">
        <v>18.819500000000001</v>
      </c>
      <c r="I366" s="28">
        <v>16.66</v>
      </c>
    </row>
    <row r="367" spans="2:9" x14ac:dyDescent="0.2">
      <c r="B367" s="27"/>
      <c r="C367" s="2"/>
      <c r="D367" s="2">
        <v>3.6408800000000001</v>
      </c>
      <c r="E367" s="28">
        <v>3.12</v>
      </c>
      <c r="F367" s="27"/>
      <c r="G367" s="2"/>
      <c r="H367" s="2">
        <v>20.264399999999998</v>
      </c>
      <c r="I367" s="28">
        <v>17.829999999999998</v>
      </c>
    </row>
    <row r="368" spans="2:9" x14ac:dyDescent="0.2">
      <c r="B368" s="27"/>
      <c r="C368" s="2"/>
      <c r="D368" s="2">
        <v>0.82608400000000004</v>
      </c>
      <c r="E368" s="28">
        <v>2.63</v>
      </c>
      <c r="F368" s="27"/>
      <c r="G368" s="2"/>
      <c r="H368" s="2">
        <v>3.9897200000000002</v>
      </c>
      <c r="I368" s="28">
        <v>7.86</v>
      </c>
    </row>
    <row r="369" spans="2:9" x14ac:dyDescent="0.2">
      <c r="B369" s="27"/>
      <c r="C369" s="2"/>
      <c r="D369" s="2">
        <v>1.52566</v>
      </c>
      <c r="E369" s="28">
        <v>3.35</v>
      </c>
      <c r="F369" s="27"/>
      <c r="G369" s="2"/>
      <c r="H369" s="2">
        <v>11.6707</v>
      </c>
      <c r="I369" s="28">
        <v>11.81</v>
      </c>
    </row>
    <row r="370" spans="2:9" x14ac:dyDescent="0.2">
      <c r="B370" s="27"/>
      <c r="C370" s="2"/>
      <c r="D370" s="2">
        <v>4.0786199999999999</v>
      </c>
      <c r="E370" s="28">
        <v>3.78</v>
      </c>
      <c r="F370" s="27"/>
      <c r="G370" s="2"/>
      <c r="H370" s="2">
        <v>20.789000000000001</v>
      </c>
      <c r="I370" s="28">
        <v>14.49</v>
      </c>
    </row>
    <row r="371" spans="2:9" x14ac:dyDescent="0.2">
      <c r="B371" s="27"/>
      <c r="C371" s="2"/>
      <c r="D371" s="2">
        <v>1.0979699999999999</v>
      </c>
      <c r="E371" s="28">
        <v>2.5299999999999998</v>
      </c>
      <c r="F371" s="27"/>
      <c r="G371" s="2"/>
      <c r="H371" s="2">
        <v>6.7848499999999996</v>
      </c>
      <c r="I371" s="28">
        <v>18.670000000000002</v>
      </c>
    </row>
    <row r="372" spans="2:9" x14ac:dyDescent="0.2">
      <c r="B372" s="27"/>
      <c r="C372" s="2"/>
      <c r="D372" s="2">
        <v>2.1260300000000001</v>
      </c>
      <c r="E372" s="28">
        <v>3.5</v>
      </c>
      <c r="F372" s="27"/>
      <c r="G372" s="2"/>
      <c r="H372" s="2">
        <v>15.543200000000001</v>
      </c>
      <c r="I372" s="28">
        <v>14.25</v>
      </c>
    </row>
    <row r="373" spans="2:9" x14ac:dyDescent="0.2">
      <c r="B373" s="27"/>
      <c r="C373" s="2"/>
      <c r="D373" s="2">
        <v>2.2944200000000001</v>
      </c>
      <c r="E373" s="28">
        <v>2.76</v>
      </c>
      <c r="F373" s="27"/>
      <c r="G373" s="2"/>
      <c r="H373" s="2">
        <v>10.5479</v>
      </c>
      <c r="I373" s="28">
        <v>15.29</v>
      </c>
    </row>
    <row r="374" spans="2:9" x14ac:dyDescent="0.2">
      <c r="B374" s="27"/>
      <c r="C374" s="2"/>
      <c r="D374" s="2">
        <v>0.95044499999999998</v>
      </c>
      <c r="E374" s="28">
        <v>2.48</v>
      </c>
      <c r="F374" s="27"/>
      <c r="G374" s="2"/>
      <c r="H374" s="2">
        <v>11.9816</v>
      </c>
      <c r="I374" s="28">
        <v>11.56</v>
      </c>
    </row>
    <row r="375" spans="2:9" x14ac:dyDescent="0.2">
      <c r="B375" s="27"/>
      <c r="C375" s="2"/>
      <c r="D375" s="2">
        <v>3.26464</v>
      </c>
      <c r="E375" s="28">
        <v>3.65</v>
      </c>
      <c r="F375" s="27"/>
      <c r="G375" s="2"/>
      <c r="H375" s="2">
        <v>17.5776</v>
      </c>
      <c r="I375" s="28">
        <v>15.14</v>
      </c>
    </row>
    <row r="376" spans="2:9" x14ac:dyDescent="0.2">
      <c r="B376" s="27"/>
      <c r="C376" s="2"/>
      <c r="D376" s="2">
        <v>1.79522</v>
      </c>
      <c r="E376" s="28">
        <v>2.6</v>
      </c>
      <c r="F376" s="27"/>
      <c r="G376" s="2"/>
      <c r="H376" s="2">
        <v>21.138000000000002</v>
      </c>
      <c r="I376" s="28">
        <v>10.89</v>
      </c>
    </row>
    <row r="377" spans="2:9" x14ac:dyDescent="0.2">
      <c r="B377" s="27"/>
      <c r="C377" s="2"/>
      <c r="D377" s="2">
        <v>2.2237100000000001</v>
      </c>
      <c r="E377" s="28">
        <v>3.84</v>
      </c>
      <c r="F377" s="27"/>
      <c r="G377" s="2"/>
      <c r="H377" s="2">
        <v>10.1134</v>
      </c>
      <c r="I377" s="28">
        <v>18.36</v>
      </c>
    </row>
    <row r="378" spans="2:9" x14ac:dyDescent="0.2">
      <c r="B378" s="27"/>
      <c r="C378" s="2"/>
      <c r="D378" s="2">
        <v>3.202</v>
      </c>
      <c r="E378" s="28">
        <v>2.82</v>
      </c>
      <c r="F378" s="27"/>
      <c r="G378" s="2"/>
      <c r="H378" s="2">
        <v>12.8786</v>
      </c>
      <c r="I378" s="28">
        <v>15.39</v>
      </c>
    </row>
    <row r="379" spans="2:9" x14ac:dyDescent="0.2">
      <c r="B379" s="27"/>
      <c r="C379" s="2"/>
      <c r="D379" s="2">
        <v>3.1797300000000002</v>
      </c>
      <c r="E379" s="28">
        <v>3.74</v>
      </c>
      <c r="F379" s="27"/>
      <c r="G379" s="2"/>
      <c r="H379" s="2">
        <v>19.1953</v>
      </c>
      <c r="I379" s="28">
        <v>21.87</v>
      </c>
    </row>
    <row r="380" spans="2:9" x14ac:dyDescent="0.2">
      <c r="B380" s="27"/>
      <c r="C380" s="2"/>
      <c r="D380" s="2">
        <v>1.7507699999999999</v>
      </c>
      <c r="E380" s="28">
        <v>2.63</v>
      </c>
      <c r="F380" s="27"/>
      <c r="G380" s="2"/>
      <c r="H380" s="2">
        <v>18.373200000000001</v>
      </c>
      <c r="I380" s="28">
        <v>15.18</v>
      </c>
    </row>
    <row r="381" spans="2:9" x14ac:dyDescent="0.2">
      <c r="B381" s="27"/>
      <c r="C381" s="2"/>
      <c r="D381" s="2">
        <v>1.72556</v>
      </c>
      <c r="E381" s="28">
        <v>3.38</v>
      </c>
      <c r="F381" s="27"/>
      <c r="G381" s="2"/>
      <c r="H381" s="2">
        <v>27.949300000000001</v>
      </c>
      <c r="I381" s="28">
        <v>20.04</v>
      </c>
    </row>
    <row r="382" spans="2:9" x14ac:dyDescent="0.2">
      <c r="B382" s="27"/>
      <c r="C382" s="2"/>
      <c r="D382" s="2">
        <v>3.0016500000000002</v>
      </c>
      <c r="E382" s="28">
        <v>3.45</v>
      </c>
      <c r="F382" s="27"/>
      <c r="G382" s="2"/>
      <c r="H382" s="2">
        <v>17.022099999999998</v>
      </c>
      <c r="I382" s="28">
        <v>23.18</v>
      </c>
    </row>
    <row r="383" spans="2:9" x14ac:dyDescent="0.2">
      <c r="B383" s="27"/>
      <c r="C383" s="2"/>
      <c r="D383" s="2">
        <v>4.2993399999999999</v>
      </c>
      <c r="E383" s="28">
        <v>3.48</v>
      </c>
      <c r="F383" s="27"/>
      <c r="G383" s="2"/>
      <c r="H383" s="2">
        <v>20.902000000000001</v>
      </c>
      <c r="I383" s="28">
        <v>19.82</v>
      </c>
    </row>
    <row r="384" spans="2:9" x14ac:dyDescent="0.2">
      <c r="B384" s="27"/>
      <c r="C384" s="2"/>
      <c r="D384" s="2">
        <v>1.8239799999999999</v>
      </c>
      <c r="E384" s="28">
        <v>3.26</v>
      </c>
      <c r="F384" s="27"/>
      <c r="G384" s="2"/>
      <c r="H384" s="2">
        <v>21.672499999999999</v>
      </c>
      <c r="I384" s="28">
        <v>14.37</v>
      </c>
    </row>
    <row r="385" spans="2:9" x14ac:dyDescent="0.2">
      <c r="B385" s="27"/>
      <c r="C385" s="2"/>
      <c r="D385" s="2">
        <v>2.3434300000000001</v>
      </c>
      <c r="E385" s="28">
        <v>3.72</v>
      </c>
      <c r="F385" s="27"/>
      <c r="G385" s="2"/>
      <c r="H385" s="2">
        <v>10.194800000000001</v>
      </c>
      <c r="I385" s="28">
        <v>19.41</v>
      </c>
    </row>
    <row r="386" spans="2:9" x14ac:dyDescent="0.2">
      <c r="B386" s="27"/>
      <c r="C386" s="2"/>
      <c r="D386" s="2">
        <v>2.2399399999999998</v>
      </c>
      <c r="E386" s="28">
        <v>3.82</v>
      </c>
      <c r="F386" s="27"/>
      <c r="G386" s="2"/>
      <c r="H386" s="2">
        <v>12.443199999999999</v>
      </c>
      <c r="I386" s="28">
        <v>15.91</v>
      </c>
    </row>
    <row r="387" spans="2:9" x14ac:dyDescent="0.2">
      <c r="B387" s="27"/>
      <c r="C387" s="2"/>
      <c r="D387" s="2">
        <v>2.4143599999999998</v>
      </c>
      <c r="E387" s="28">
        <v>2.36</v>
      </c>
      <c r="F387" s="27"/>
      <c r="G387" s="2"/>
      <c r="H387" s="2">
        <v>9.7143599999999992</v>
      </c>
      <c r="I387" s="28">
        <v>7.83</v>
      </c>
    </row>
    <row r="388" spans="2:9" x14ac:dyDescent="0.2">
      <c r="B388" s="27"/>
      <c r="C388" s="2"/>
      <c r="D388" s="2">
        <v>2.2618399999999999</v>
      </c>
      <c r="E388" s="28">
        <v>3.67</v>
      </c>
      <c r="F388" s="27"/>
      <c r="G388" s="2"/>
      <c r="H388" s="2">
        <v>15.8888</v>
      </c>
      <c r="I388" s="28">
        <v>16.89</v>
      </c>
    </row>
    <row r="389" spans="2:9" x14ac:dyDescent="0.2">
      <c r="B389" s="27"/>
      <c r="C389" s="2"/>
      <c r="D389" s="2">
        <v>1.7617400000000001</v>
      </c>
      <c r="E389" s="28">
        <v>2.69</v>
      </c>
      <c r="F389" s="27"/>
      <c r="G389" s="2"/>
      <c r="H389" s="2">
        <v>8.0191599999999994</v>
      </c>
      <c r="I389" s="28">
        <v>10.99</v>
      </c>
    </row>
    <row r="390" spans="2:9" x14ac:dyDescent="0.2">
      <c r="B390" s="27"/>
      <c r="C390" s="2"/>
      <c r="D390" s="2">
        <v>2.8525299999999998</v>
      </c>
      <c r="E390" s="28">
        <v>3.08</v>
      </c>
      <c r="F390" s="27"/>
      <c r="G390" s="2"/>
      <c r="H390" s="2">
        <v>19.774999999999999</v>
      </c>
      <c r="I390" s="28">
        <v>15.8</v>
      </c>
    </row>
    <row r="391" spans="2:9" x14ac:dyDescent="0.2">
      <c r="B391" s="27"/>
      <c r="C391" s="2"/>
      <c r="D391" s="2">
        <v>1.40073</v>
      </c>
      <c r="E391" s="28">
        <v>3.98</v>
      </c>
      <c r="F391" s="27"/>
      <c r="G391" s="2"/>
      <c r="H391" s="2">
        <v>10.076599999999999</v>
      </c>
      <c r="I391" s="28">
        <v>15.46</v>
      </c>
    </row>
    <row r="392" spans="2:9" x14ac:dyDescent="0.2">
      <c r="B392" s="27"/>
      <c r="C392" s="2"/>
      <c r="D392" s="2">
        <v>2.03972</v>
      </c>
      <c r="E392" s="28">
        <v>3.14</v>
      </c>
      <c r="F392" s="27"/>
      <c r="G392" s="2"/>
      <c r="H392" s="2">
        <v>11.321300000000001</v>
      </c>
      <c r="I392" s="28">
        <v>13.93</v>
      </c>
    </row>
    <row r="393" spans="2:9" x14ac:dyDescent="0.2">
      <c r="B393" s="27"/>
      <c r="C393" s="2"/>
      <c r="D393" s="2">
        <v>3.9136099999999998</v>
      </c>
      <c r="E393" s="28">
        <v>3.44</v>
      </c>
      <c r="F393" s="27"/>
      <c r="G393" s="2"/>
      <c r="H393" s="2">
        <v>17.384799999999998</v>
      </c>
      <c r="I393" s="28">
        <v>18.95</v>
      </c>
    </row>
    <row r="394" spans="2:9" x14ac:dyDescent="0.2">
      <c r="B394" s="27"/>
      <c r="C394" s="2"/>
      <c r="D394" s="2">
        <v>1.58013</v>
      </c>
      <c r="E394" s="28">
        <v>2.93</v>
      </c>
      <c r="F394" s="27"/>
      <c r="G394" s="2"/>
      <c r="H394" s="2">
        <v>6.6434600000000001</v>
      </c>
      <c r="I394" s="28">
        <v>15.21</v>
      </c>
    </row>
    <row r="395" spans="2:9" x14ac:dyDescent="0.2">
      <c r="B395" s="27"/>
      <c r="C395" s="2"/>
      <c r="D395" s="2">
        <v>3.8700600000000001</v>
      </c>
      <c r="E395" s="28">
        <v>2.9</v>
      </c>
      <c r="F395" s="27"/>
      <c r="G395" s="2"/>
      <c r="H395" s="2">
        <v>14.1043</v>
      </c>
      <c r="I395" s="28">
        <v>13.36</v>
      </c>
    </row>
    <row r="396" spans="2:9" x14ac:dyDescent="0.2">
      <c r="B396" s="27"/>
      <c r="C396" s="2"/>
      <c r="D396" s="2">
        <v>4.4810499999999998</v>
      </c>
      <c r="E396" s="28">
        <v>3.9</v>
      </c>
      <c r="F396" s="27"/>
      <c r="G396" s="2"/>
      <c r="H396" s="2">
        <v>24.635999999999999</v>
      </c>
      <c r="I396" s="28">
        <v>15.19</v>
      </c>
    </row>
    <row r="397" spans="2:9" x14ac:dyDescent="0.2">
      <c r="B397" s="27"/>
      <c r="C397" s="2"/>
      <c r="D397" s="2">
        <v>1.98254</v>
      </c>
      <c r="E397" s="28">
        <v>3.92</v>
      </c>
      <c r="F397" s="27"/>
      <c r="G397" s="2"/>
      <c r="H397" s="2">
        <v>9.0038699999999992</v>
      </c>
      <c r="I397" s="28">
        <v>19.98</v>
      </c>
    </row>
    <row r="398" spans="2:9" x14ac:dyDescent="0.2">
      <c r="B398" s="27"/>
      <c r="C398" s="2"/>
      <c r="D398" s="2">
        <v>1.43634</v>
      </c>
      <c r="E398" s="28">
        <v>3.08</v>
      </c>
      <c r="F398" s="27"/>
      <c r="G398" s="2"/>
      <c r="H398" s="2">
        <v>9.0189699999999995</v>
      </c>
      <c r="I398" s="28">
        <v>12.61</v>
      </c>
    </row>
    <row r="399" spans="2:9" x14ac:dyDescent="0.2">
      <c r="B399" s="27"/>
      <c r="C399" s="2"/>
      <c r="D399" s="2">
        <v>2.6933600000000002</v>
      </c>
      <c r="E399" s="28">
        <v>3.87</v>
      </c>
      <c r="F399" s="27"/>
      <c r="G399" s="2"/>
      <c r="H399" s="2">
        <v>15.115</v>
      </c>
      <c r="I399" s="28">
        <v>17.8</v>
      </c>
    </row>
    <row r="400" spans="2:9" x14ac:dyDescent="0.2">
      <c r="B400" s="27"/>
      <c r="C400" s="2"/>
      <c r="D400" s="2">
        <v>0.57389599999999996</v>
      </c>
      <c r="E400" s="28">
        <v>2.13</v>
      </c>
      <c r="F400" s="27"/>
      <c r="G400" s="2"/>
      <c r="H400" s="2">
        <v>5.5875899999999996</v>
      </c>
      <c r="I400" s="28">
        <v>6.11</v>
      </c>
    </row>
    <row r="401" spans="2:9" x14ac:dyDescent="0.2">
      <c r="B401" s="27"/>
      <c r="C401" s="2"/>
      <c r="D401" s="2">
        <v>1.48231</v>
      </c>
      <c r="E401" s="28">
        <v>3.18</v>
      </c>
      <c r="F401" s="27"/>
      <c r="G401" s="2"/>
      <c r="H401" s="2">
        <v>7.4496900000000004</v>
      </c>
      <c r="I401" s="28">
        <v>11.41</v>
      </c>
    </row>
    <row r="402" spans="2:9" x14ac:dyDescent="0.2">
      <c r="B402" s="27"/>
      <c r="C402" s="2"/>
      <c r="D402" s="2">
        <v>0.90235299999999996</v>
      </c>
      <c r="E402" s="28">
        <v>3.83</v>
      </c>
      <c r="F402" s="27"/>
      <c r="G402" s="2"/>
      <c r="H402" s="2">
        <v>6.7461000000000002</v>
      </c>
      <c r="I402" s="28">
        <v>19.82</v>
      </c>
    </row>
    <row r="403" spans="2:9" x14ac:dyDescent="0.2">
      <c r="B403" s="27"/>
      <c r="C403" s="2"/>
      <c r="D403" s="2">
        <v>2.7600699999999998</v>
      </c>
      <c r="E403" s="28">
        <v>3.17</v>
      </c>
      <c r="F403" s="27"/>
      <c r="G403" s="2"/>
      <c r="H403" s="2">
        <v>17.349499999999999</v>
      </c>
      <c r="I403" s="28">
        <v>12.28</v>
      </c>
    </row>
    <row r="404" spans="2:9" x14ac:dyDescent="0.2">
      <c r="B404" s="27"/>
      <c r="C404" s="2"/>
      <c r="D404" s="2">
        <v>0.92025199999999996</v>
      </c>
      <c r="E404" s="28">
        <v>1.85</v>
      </c>
      <c r="F404" s="27"/>
      <c r="G404" s="2"/>
      <c r="H404" s="2">
        <v>14.0023</v>
      </c>
      <c r="I404" s="28">
        <v>7.02</v>
      </c>
    </row>
    <row r="405" spans="2:9" x14ac:dyDescent="0.2">
      <c r="B405" s="27"/>
      <c r="C405" s="2"/>
      <c r="D405" s="2">
        <v>0.16564400000000001</v>
      </c>
      <c r="E405" s="28">
        <v>2.89</v>
      </c>
      <c r="F405" s="27"/>
      <c r="G405" s="2"/>
      <c r="H405" s="2">
        <v>3.27149</v>
      </c>
      <c r="I405" s="28">
        <v>11.56</v>
      </c>
    </row>
    <row r="406" spans="2:9" x14ac:dyDescent="0.2">
      <c r="B406" s="27"/>
      <c r="C406" s="2"/>
      <c r="D406" s="2">
        <v>3.0428500000000001</v>
      </c>
      <c r="E406" s="28">
        <v>3.37</v>
      </c>
      <c r="F406" s="27"/>
      <c r="G406" s="2"/>
      <c r="H406" s="2">
        <v>22.347200000000001</v>
      </c>
      <c r="I406" s="28">
        <v>16.809999999999999</v>
      </c>
    </row>
    <row r="407" spans="2:9" x14ac:dyDescent="0.2">
      <c r="B407" s="27"/>
      <c r="C407" s="2"/>
      <c r="D407" s="2">
        <v>3.17353</v>
      </c>
      <c r="E407" s="28">
        <v>4.13</v>
      </c>
      <c r="F407" s="27"/>
      <c r="G407" s="2"/>
      <c r="H407" s="2">
        <v>26.499199999999998</v>
      </c>
      <c r="I407" s="28">
        <v>25.32</v>
      </c>
    </row>
    <row r="408" spans="2:9" x14ac:dyDescent="0.2">
      <c r="B408" s="27"/>
      <c r="C408" s="2"/>
      <c r="D408" s="2">
        <v>3.2696800000000001</v>
      </c>
      <c r="E408" s="28">
        <v>4.18</v>
      </c>
      <c r="F408" s="27"/>
      <c r="G408" s="2"/>
      <c r="H408" s="2">
        <v>24.101600000000001</v>
      </c>
      <c r="I408" s="28">
        <v>25.04</v>
      </c>
    </row>
    <row r="409" spans="2:9" x14ac:dyDescent="0.2">
      <c r="B409" s="27"/>
      <c r="C409" s="2"/>
      <c r="D409" s="2">
        <v>2.5676800000000002</v>
      </c>
      <c r="E409" s="28">
        <v>2.83</v>
      </c>
      <c r="F409" s="27"/>
      <c r="G409" s="2"/>
      <c r="H409" s="2">
        <v>18.705500000000001</v>
      </c>
      <c r="I409" s="28">
        <v>21.84</v>
      </c>
    </row>
    <row r="410" spans="2:9" x14ac:dyDescent="0.2">
      <c r="B410" s="27"/>
      <c r="C410" s="2"/>
      <c r="D410" s="2">
        <v>3.6307200000000002</v>
      </c>
      <c r="E410" s="28">
        <v>3.69</v>
      </c>
      <c r="F410" s="27"/>
      <c r="G410" s="2"/>
      <c r="H410" s="2">
        <v>17.1172</v>
      </c>
      <c r="I410" s="28">
        <v>18.43</v>
      </c>
    </row>
    <row r="411" spans="2:9" x14ac:dyDescent="0.2">
      <c r="B411" s="27"/>
      <c r="C411" s="2"/>
      <c r="D411" s="2">
        <v>1.798</v>
      </c>
      <c r="E411" s="28">
        <v>2.68</v>
      </c>
      <c r="F411" s="27"/>
      <c r="G411" s="2"/>
      <c r="H411" s="2">
        <v>8.9113799999999994</v>
      </c>
      <c r="I411" s="28">
        <v>17.420000000000002</v>
      </c>
    </row>
    <row r="412" spans="2:9" x14ac:dyDescent="0.2">
      <c r="B412" s="27"/>
      <c r="C412" s="2"/>
      <c r="D412" s="2">
        <v>2.3531</v>
      </c>
      <c r="E412" s="28">
        <v>4.04</v>
      </c>
      <c r="F412" s="27"/>
      <c r="G412" s="2"/>
      <c r="H412" s="2">
        <v>8.5804500000000008</v>
      </c>
      <c r="I412" s="28">
        <v>21.46</v>
      </c>
    </row>
    <row r="413" spans="2:9" x14ac:dyDescent="0.2">
      <c r="B413" s="27"/>
      <c r="C413" s="2"/>
      <c r="D413" s="2">
        <v>5.0938999999999997</v>
      </c>
      <c r="E413" s="28">
        <v>3.94</v>
      </c>
      <c r="F413" s="27"/>
      <c r="G413" s="2"/>
      <c r="H413" s="2">
        <v>19.224799999999998</v>
      </c>
      <c r="I413" s="28">
        <v>18.21</v>
      </c>
    </row>
    <row r="414" spans="2:9" x14ac:dyDescent="0.2">
      <c r="B414" s="27"/>
      <c r="C414" s="2"/>
      <c r="D414" s="2">
        <v>1.1091</v>
      </c>
      <c r="E414" s="28">
        <v>3.72</v>
      </c>
      <c r="F414" s="27"/>
      <c r="G414" s="2"/>
      <c r="H414" s="2">
        <v>8.79786</v>
      </c>
      <c r="I414" s="28">
        <v>15.77</v>
      </c>
    </row>
    <row r="415" spans="2:9" x14ac:dyDescent="0.2">
      <c r="B415" s="27"/>
      <c r="C415" s="2"/>
      <c r="D415" s="2">
        <v>1.81671</v>
      </c>
      <c r="E415" s="28">
        <v>3.73</v>
      </c>
      <c r="F415" s="27"/>
      <c r="G415" s="2"/>
      <c r="H415" s="2">
        <v>18.398</v>
      </c>
      <c r="I415" s="28">
        <v>20.239999999999998</v>
      </c>
    </row>
    <row r="416" spans="2:9" x14ac:dyDescent="0.2">
      <c r="B416" s="27"/>
      <c r="C416" s="2"/>
      <c r="D416" s="2">
        <v>1.8017300000000001</v>
      </c>
      <c r="E416" s="28">
        <v>3</v>
      </c>
      <c r="F416" s="27"/>
      <c r="G416" s="2"/>
      <c r="H416" s="2">
        <v>11.052899999999999</v>
      </c>
      <c r="I416" s="28">
        <v>11.02</v>
      </c>
    </row>
    <row r="417" spans="2:9" x14ac:dyDescent="0.2">
      <c r="B417" s="27"/>
      <c r="C417" s="2"/>
      <c r="D417" s="2">
        <v>1.36219</v>
      </c>
      <c r="E417" s="28">
        <v>1.31</v>
      </c>
      <c r="F417" s="27"/>
      <c r="G417" s="2"/>
      <c r="H417" s="2">
        <v>7.42523</v>
      </c>
      <c r="I417" s="28">
        <v>9.69</v>
      </c>
    </row>
    <row r="418" spans="2:9" x14ac:dyDescent="0.2">
      <c r="B418" s="27"/>
      <c r="C418" s="2"/>
      <c r="D418" s="2">
        <v>2.0392199999999998</v>
      </c>
      <c r="E418" s="28">
        <v>2.74</v>
      </c>
      <c r="F418" s="27"/>
      <c r="G418" s="2"/>
      <c r="H418" s="2">
        <v>9.4111200000000004</v>
      </c>
      <c r="I418" s="28">
        <v>14.14</v>
      </c>
    </row>
    <row r="419" spans="2:9" x14ac:dyDescent="0.2">
      <c r="B419" s="27"/>
      <c r="C419" s="2"/>
      <c r="D419" s="2">
        <v>3.2726299999999999</v>
      </c>
      <c r="E419" s="28">
        <v>3.83</v>
      </c>
      <c r="F419" s="27"/>
      <c r="G419" s="2"/>
      <c r="H419" s="2">
        <v>21.7438</v>
      </c>
      <c r="I419" s="28">
        <v>16.88</v>
      </c>
    </row>
    <row r="420" spans="2:9" x14ac:dyDescent="0.2">
      <c r="B420" s="27"/>
      <c r="C420" s="2"/>
      <c r="D420" s="2">
        <v>3.7880199999999999</v>
      </c>
      <c r="E420" s="28">
        <v>3.22</v>
      </c>
      <c r="F420" s="27"/>
      <c r="G420" s="2"/>
      <c r="H420" s="2">
        <v>14.224299999999999</v>
      </c>
      <c r="I420" s="28">
        <v>17.62</v>
      </c>
    </row>
    <row r="421" spans="2:9" x14ac:dyDescent="0.2">
      <c r="B421" s="27"/>
      <c r="C421" s="2"/>
      <c r="D421" s="2">
        <v>2.70479</v>
      </c>
      <c r="E421" s="28">
        <v>3.21</v>
      </c>
      <c r="F421" s="27"/>
      <c r="G421" s="2"/>
      <c r="H421" s="2">
        <v>15.2469</v>
      </c>
      <c r="I421" s="28">
        <v>17.03</v>
      </c>
    </row>
    <row r="422" spans="2:9" x14ac:dyDescent="0.2">
      <c r="B422" s="27"/>
      <c r="C422" s="2"/>
      <c r="D422" s="2">
        <v>2.81107</v>
      </c>
      <c r="E422" s="28">
        <v>2.4</v>
      </c>
      <c r="F422" s="27"/>
      <c r="G422" s="2"/>
      <c r="H422" s="2">
        <v>15.889699999999999</v>
      </c>
      <c r="I422" s="28">
        <v>16.73</v>
      </c>
    </row>
    <row r="423" spans="2:9" x14ac:dyDescent="0.2">
      <c r="B423" s="27"/>
      <c r="C423" s="2"/>
      <c r="D423" s="2">
        <v>2.45139</v>
      </c>
      <c r="E423" s="28">
        <v>3.36</v>
      </c>
      <c r="F423" s="27"/>
      <c r="G423" s="2"/>
      <c r="H423" s="2">
        <v>14.0343</v>
      </c>
      <c r="I423" s="28">
        <v>16.82</v>
      </c>
    </row>
    <row r="424" spans="2:9" x14ac:dyDescent="0.2">
      <c r="B424" s="27"/>
      <c r="C424" s="2"/>
      <c r="D424" s="2">
        <v>3.4074599999999999</v>
      </c>
      <c r="E424" s="28">
        <v>0.94</v>
      </c>
      <c r="F424" s="27"/>
      <c r="G424" s="2"/>
      <c r="H424" s="2">
        <v>14.453900000000001</v>
      </c>
      <c r="I424" s="28">
        <v>20.58</v>
      </c>
    </row>
    <row r="425" spans="2:9" x14ac:dyDescent="0.2">
      <c r="B425" s="27"/>
      <c r="C425" s="2"/>
      <c r="D425" s="2">
        <v>0.75057700000000005</v>
      </c>
      <c r="E425" s="28">
        <v>4.25</v>
      </c>
      <c r="F425" s="27"/>
      <c r="G425" s="2"/>
      <c r="H425" s="2">
        <v>5.90184</v>
      </c>
      <c r="I425" s="28">
        <v>16.739999999999998</v>
      </c>
    </row>
    <row r="426" spans="2:9" x14ac:dyDescent="0.2">
      <c r="B426" s="27"/>
      <c r="C426" s="2"/>
      <c r="D426" s="2">
        <v>1.5972200000000001</v>
      </c>
      <c r="E426" s="28">
        <v>3.23</v>
      </c>
      <c r="F426" s="27"/>
      <c r="G426" s="2"/>
      <c r="H426" s="2">
        <v>17.594200000000001</v>
      </c>
      <c r="I426" s="28">
        <v>13.37</v>
      </c>
    </row>
    <row r="427" spans="2:9" x14ac:dyDescent="0.2">
      <c r="B427" s="27"/>
      <c r="C427" s="2"/>
      <c r="D427" s="2">
        <v>2.6058400000000002</v>
      </c>
      <c r="E427" s="28">
        <v>3.59</v>
      </c>
      <c r="F427" s="27"/>
      <c r="G427" s="2"/>
      <c r="H427" s="2">
        <v>21.731300000000001</v>
      </c>
      <c r="I427" s="28">
        <v>12.33</v>
      </c>
    </row>
    <row r="428" spans="2:9" x14ac:dyDescent="0.2">
      <c r="B428" s="27"/>
      <c r="C428" s="2"/>
      <c r="D428" s="2">
        <v>3.2381799999999998</v>
      </c>
      <c r="E428" s="28">
        <v>2.58</v>
      </c>
      <c r="F428" s="27"/>
      <c r="G428" s="2"/>
      <c r="H428" s="2">
        <v>23.665099999999999</v>
      </c>
      <c r="I428" s="28">
        <v>8.7899999999999991</v>
      </c>
    </row>
    <row r="429" spans="2:9" x14ac:dyDescent="0.2">
      <c r="B429" s="27"/>
      <c r="C429" s="2"/>
      <c r="D429" s="2">
        <v>3.5966399999999998</v>
      </c>
      <c r="E429" s="28">
        <v>2.88</v>
      </c>
      <c r="F429" s="27"/>
      <c r="G429" s="2"/>
      <c r="H429" s="2">
        <v>17.2654</v>
      </c>
      <c r="I429" s="28">
        <v>19.600000000000001</v>
      </c>
    </row>
    <row r="430" spans="2:9" x14ac:dyDescent="0.2">
      <c r="B430" s="27"/>
      <c r="C430" s="2"/>
      <c r="D430" s="2">
        <v>1.7173099999999999</v>
      </c>
      <c r="E430" s="28">
        <v>2.4900000000000002</v>
      </c>
      <c r="F430" s="27"/>
      <c r="G430" s="2"/>
      <c r="H430" s="2">
        <v>10.0063</v>
      </c>
      <c r="I430" s="28">
        <v>9.61</v>
      </c>
    </row>
    <row r="431" spans="2:9" x14ac:dyDescent="0.2">
      <c r="B431" s="27"/>
      <c r="C431" s="2"/>
      <c r="D431" s="2">
        <v>1.6885699999999999</v>
      </c>
      <c r="E431" s="28">
        <v>0.94</v>
      </c>
      <c r="F431" s="27"/>
      <c r="G431" s="2"/>
      <c r="H431" s="2">
        <v>9.2949999999999999</v>
      </c>
      <c r="I431" s="28">
        <v>4.07</v>
      </c>
    </row>
    <row r="432" spans="2:9" x14ac:dyDescent="0.2">
      <c r="B432" s="27"/>
      <c r="C432" s="2"/>
      <c r="D432" s="2">
        <v>1.2404500000000001</v>
      </c>
      <c r="E432" s="28">
        <v>3.39</v>
      </c>
      <c r="F432" s="27"/>
      <c r="G432" s="2"/>
      <c r="H432" s="2">
        <v>12.215999999999999</v>
      </c>
      <c r="I432" s="28">
        <v>13.94</v>
      </c>
    </row>
    <row r="433" spans="2:9" x14ac:dyDescent="0.2">
      <c r="B433" s="27"/>
      <c r="C433" s="2"/>
      <c r="D433" s="2">
        <v>2.2056100000000001</v>
      </c>
      <c r="E433" s="28">
        <v>4.71</v>
      </c>
      <c r="F433" s="27"/>
      <c r="G433" s="2"/>
      <c r="H433" s="2">
        <v>11.228899999999999</v>
      </c>
      <c r="I433" s="28">
        <v>22.38</v>
      </c>
    </row>
    <row r="434" spans="2:9" x14ac:dyDescent="0.2">
      <c r="B434" s="27"/>
      <c r="C434" s="2"/>
      <c r="D434" s="2">
        <v>2.4164500000000002</v>
      </c>
      <c r="E434" s="28">
        <v>3.34</v>
      </c>
      <c r="F434" s="27"/>
      <c r="G434" s="2"/>
      <c r="H434" s="2">
        <v>16.251200000000001</v>
      </c>
      <c r="I434" s="28">
        <v>14.27</v>
      </c>
    </row>
    <row r="435" spans="2:9" x14ac:dyDescent="0.2">
      <c r="B435" s="27"/>
      <c r="C435" s="2"/>
      <c r="D435" s="2">
        <v>1.87157</v>
      </c>
      <c r="E435" s="28">
        <v>3.8</v>
      </c>
      <c r="F435" s="27"/>
      <c r="G435" s="2"/>
      <c r="H435" s="2">
        <v>12.4428</v>
      </c>
      <c r="I435" s="28">
        <v>26.1</v>
      </c>
    </row>
    <row r="436" spans="2:9" x14ac:dyDescent="0.2">
      <c r="B436" s="27"/>
      <c r="C436" s="2"/>
      <c r="D436" s="2">
        <v>3.7485900000000001</v>
      </c>
      <c r="E436" s="28">
        <v>4.53</v>
      </c>
      <c r="F436" s="27"/>
      <c r="G436" s="2"/>
      <c r="H436" s="2">
        <v>17.5776</v>
      </c>
      <c r="I436" s="28">
        <v>19.86</v>
      </c>
    </row>
    <row r="437" spans="2:9" x14ac:dyDescent="0.2">
      <c r="B437" s="27"/>
      <c r="C437" s="2"/>
      <c r="D437" s="2">
        <v>2.7567400000000002</v>
      </c>
      <c r="E437" s="28">
        <v>3.83</v>
      </c>
      <c r="F437" s="27"/>
      <c r="G437" s="2"/>
      <c r="H437" s="2">
        <v>14.9924</v>
      </c>
      <c r="I437" s="28">
        <v>26.92</v>
      </c>
    </row>
    <row r="438" spans="2:9" x14ac:dyDescent="0.2">
      <c r="B438" s="27"/>
      <c r="C438" s="2"/>
      <c r="D438" s="2">
        <v>3.1836700000000002</v>
      </c>
      <c r="E438" s="28">
        <v>2.8</v>
      </c>
      <c r="F438" s="27"/>
      <c r="G438" s="2"/>
      <c r="H438" s="2">
        <v>26.020399999999999</v>
      </c>
      <c r="I438" s="28">
        <v>10.68</v>
      </c>
    </row>
    <row r="439" spans="2:9" x14ac:dyDescent="0.2">
      <c r="B439" s="27"/>
      <c r="C439" s="2"/>
      <c r="D439" s="2">
        <v>2.69536</v>
      </c>
      <c r="E439" s="28">
        <v>3.79</v>
      </c>
      <c r="F439" s="27"/>
      <c r="G439" s="2"/>
      <c r="H439" s="2">
        <v>31.204599999999999</v>
      </c>
      <c r="I439" s="28">
        <v>14.09</v>
      </c>
    </row>
    <row r="440" spans="2:9" x14ac:dyDescent="0.2">
      <c r="B440" s="27"/>
      <c r="C440" s="2"/>
      <c r="D440" s="2">
        <v>3.0547300000000002</v>
      </c>
      <c r="E440" s="28">
        <v>3.37</v>
      </c>
      <c r="F440" s="27"/>
      <c r="G440" s="2"/>
      <c r="H440" s="2">
        <v>16.117699999999999</v>
      </c>
      <c r="I440" s="28">
        <v>14.05</v>
      </c>
    </row>
    <row r="441" spans="2:9" x14ac:dyDescent="0.2">
      <c r="B441" s="27"/>
      <c r="C441" s="2"/>
      <c r="D441" s="2">
        <v>3.0378500000000002</v>
      </c>
      <c r="E441" s="28">
        <v>3.7</v>
      </c>
      <c r="F441" s="27"/>
      <c r="G441" s="2"/>
      <c r="H441" s="2">
        <v>13.301399999999999</v>
      </c>
      <c r="I441" s="28">
        <v>11.7</v>
      </c>
    </row>
    <row r="442" spans="2:9" x14ac:dyDescent="0.2">
      <c r="B442" s="27"/>
      <c r="C442" s="2"/>
      <c r="D442" s="2">
        <v>4.8650599999999997</v>
      </c>
      <c r="E442" s="28">
        <v>3.23</v>
      </c>
      <c r="F442" s="27"/>
      <c r="G442" s="2"/>
      <c r="H442" s="2">
        <v>18.438800000000001</v>
      </c>
      <c r="I442" s="28">
        <v>13.76</v>
      </c>
    </row>
    <row r="443" spans="2:9" x14ac:dyDescent="0.2">
      <c r="B443" s="27"/>
      <c r="C443" s="2"/>
      <c r="D443" s="2">
        <v>3.9292199999999999</v>
      </c>
      <c r="E443" s="28">
        <v>3.79</v>
      </c>
      <c r="F443" s="27"/>
      <c r="G443" s="2"/>
      <c r="H443" s="2">
        <v>21.040099999999999</v>
      </c>
      <c r="I443" s="28">
        <v>17.8</v>
      </c>
    </row>
    <row r="444" spans="2:9" x14ac:dyDescent="0.2">
      <c r="B444" s="27"/>
      <c r="C444" s="2"/>
      <c r="D444" s="2">
        <v>1.6482300000000001</v>
      </c>
      <c r="E444" s="28">
        <v>2.4900000000000002</v>
      </c>
      <c r="F444" s="27"/>
      <c r="G444" s="2"/>
      <c r="H444" s="2">
        <v>12.4476</v>
      </c>
      <c r="I444" s="28">
        <v>16.649999999999999</v>
      </c>
    </row>
    <row r="445" spans="2:9" x14ac:dyDescent="0.2">
      <c r="B445" s="27"/>
      <c r="C445" s="2"/>
      <c r="D445" s="2">
        <v>2.7792400000000002</v>
      </c>
      <c r="E445" s="28">
        <v>3.22</v>
      </c>
      <c r="F445" s="27"/>
      <c r="G445" s="2"/>
      <c r="H445" s="2">
        <v>14.328099999999999</v>
      </c>
      <c r="I445" s="28">
        <v>13.56</v>
      </c>
    </row>
    <row r="446" spans="2:9" x14ac:dyDescent="0.2">
      <c r="B446" s="27"/>
      <c r="C446" s="2"/>
      <c r="D446" s="2">
        <v>2.2873399999999999</v>
      </c>
      <c r="E446" s="28">
        <v>2.86</v>
      </c>
      <c r="F446" s="27"/>
      <c r="G446" s="2"/>
      <c r="H446" s="2">
        <v>21.8141</v>
      </c>
      <c r="I446" s="28">
        <v>13.28</v>
      </c>
    </row>
    <row r="447" spans="2:9" x14ac:dyDescent="0.2">
      <c r="B447" s="27"/>
      <c r="C447" s="2"/>
      <c r="D447" s="2">
        <v>3.0106999999999999</v>
      </c>
      <c r="E447" s="28">
        <v>3.61</v>
      </c>
      <c r="F447" s="27"/>
      <c r="G447" s="2"/>
      <c r="H447" s="2">
        <v>18.097799999999999</v>
      </c>
      <c r="I447" s="28">
        <v>13.4</v>
      </c>
    </row>
    <row r="448" spans="2:9" x14ac:dyDescent="0.2">
      <c r="B448" s="27"/>
      <c r="C448" s="2"/>
      <c r="D448" s="2">
        <v>4.1050800000000001</v>
      </c>
      <c r="E448" s="28">
        <v>3.81</v>
      </c>
      <c r="F448" s="27"/>
      <c r="G448" s="2"/>
      <c r="H448" s="2">
        <v>13.8225</v>
      </c>
      <c r="I448" s="28">
        <v>19.57</v>
      </c>
    </row>
    <row r="449" spans="2:9" x14ac:dyDescent="0.2">
      <c r="B449" s="27"/>
      <c r="C449" s="2"/>
      <c r="D449" s="2">
        <v>1.5285</v>
      </c>
      <c r="E449" s="28">
        <v>2.73</v>
      </c>
      <c r="F449" s="27"/>
      <c r="G449" s="2"/>
      <c r="H449" s="2">
        <v>13.864699999999999</v>
      </c>
      <c r="I449" s="28">
        <v>24.37</v>
      </c>
    </row>
    <row r="450" spans="2:9" x14ac:dyDescent="0.2">
      <c r="B450" s="27"/>
      <c r="C450" s="2"/>
      <c r="D450" s="2">
        <v>2.2147600000000001</v>
      </c>
      <c r="E450" s="28">
        <v>2.93</v>
      </c>
      <c r="F450" s="27"/>
      <c r="G450" s="2"/>
      <c r="H450" s="2">
        <v>15.560700000000001</v>
      </c>
      <c r="I450" s="28">
        <v>17.11</v>
      </c>
    </row>
    <row r="451" spans="2:9" x14ac:dyDescent="0.2">
      <c r="B451" s="27"/>
      <c r="C451" s="2"/>
      <c r="D451" s="2">
        <v>3.2114500000000001</v>
      </c>
      <c r="E451" s="28">
        <v>3.15</v>
      </c>
      <c r="F451" s="27"/>
      <c r="G451" s="2"/>
      <c r="H451" s="2">
        <v>22.993600000000001</v>
      </c>
      <c r="I451" s="28">
        <v>12.75</v>
      </c>
    </row>
    <row r="452" spans="2:9" x14ac:dyDescent="0.2">
      <c r="B452" s="27"/>
      <c r="C452" s="2"/>
      <c r="D452" s="2">
        <v>3.6581000000000001</v>
      </c>
      <c r="E452" s="28">
        <v>4.3099999999999996</v>
      </c>
      <c r="F452" s="27"/>
      <c r="G452" s="2"/>
      <c r="H452" s="2">
        <v>23.837</v>
      </c>
      <c r="I452" s="28">
        <v>20.72</v>
      </c>
    </row>
    <row r="453" spans="2:9" x14ac:dyDescent="0.2">
      <c r="B453" s="27"/>
      <c r="C453" s="2"/>
      <c r="D453" s="2">
        <v>3.3662100000000001</v>
      </c>
      <c r="E453" s="28">
        <v>2.73</v>
      </c>
      <c r="F453" s="27"/>
      <c r="G453" s="2"/>
      <c r="H453" s="2">
        <v>11.311999999999999</v>
      </c>
      <c r="I453" s="28">
        <v>12.05</v>
      </c>
    </row>
    <row r="454" spans="2:9" x14ac:dyDescent="0.2">
      <c r="B454" s="27"/>
      <c r="C454" s="2"/>
      <c r="D454" s="2">
        <v>2.6352899999999999</v>
      </c>
      <c r="E454" s="28">
        <v>2.69</v>
      </c>
      <c r="F454" s="27"/>
      <c r="G454" s="2"/>
      <c r="H454" s="2">
        <v>18.039000000000001</v>
      </c>
      <c r="I454" s="28">
        <v>14.93</v>
      </c>
    </row>
    <row r="455" spans="2:9" x14ac:dyDescent="0.2">
      <c r="B455" s="27"/>
      <c r="C455" s="2"/>
      <c r="D455" s="2">
        <v>2.2233499999999999</v>
      </c>
      <c r="E455" s="28">
        <v>2.94</v>
      </c>
      <c r="F455" s="27"/>
      <c r="G455" s="2"/>
      <c r="H455" s="2">
        <v>10.597799999999999</v>
      </c>
      <c r="I455" s="28">
        <v>16.649999999999999</v>
      </c>
    </row>
    <row r="456" spans="2:9" x14ac:dyDescent="0.2">
      <c r="B456" s="27"/>
      <c r="C456" s="2"/>
      <c r="D456" s="2">
        <v>2.6602399999999999</v>
      </c>
      <c r="E456" s="28">
        <v>3.45</v>
      </c>
      <c r="F456" s="27"/>
      <c r="G456" s="2"/>
      <c r="H456" s="2">
        <v>17.971299999999999</v>
      </c>
      <c r="I456" s="28">
        <v>20.04</v>
      </c>
    </row>
    <row r="457" spans="2:9" x14ac:dyDescent="0.2">
      <c r="B457" s="27"/>
      <c r="C457" s="2"/>
      <c r="D457" s="2">
        <v>2.9256000000000002</v>
      </c>
      <c r="E457" s="28">
        <v>2.61</v>
      </c>
      <c r="F457" s="27"/>
      <c r="G457" s="2"/>
      <c r="H457" s="2">
        <v>15.971299999999999</v>
      </c>
      <c r="I457" s="28">
        <v>12.54</v>
      </c>
    </row>
    <row r="458" spans="2:9" x14ac:dyDescent="0.2">
      <c r="B458" s="27"/>
      <c r="C458" s="2"/>
      <c r="D458" s="2">
        <v>0.77975000000000005</v>
      </c>
      <c r="E458" s="28">
        <v>3.06</v>
      </c>
      <c r="F458" s="27"/>
      <c r="G458" s="2"/>
      <c r="H458" s="2">
        <v>9.4298199999999994</v>
      </c>
      <c r="I458" s="28">
        <v>14.79</v>
      </c>
    </row>
    <row r="459" spans="2:9" x14ac:dyDescent="0.2">
      <c r="B459" s="27"/>
      <c r="C459" s="2"/>
      <c r="D459" s="2">
        <v>4.82639</v>
      </c>
      <c r="E459" s="28">
        <v>2.95</v>
      </c>
      <c r="F459" s="27"/>
      <c r="G459" s="2"/>
      <c r="H459" s="2">
        <v>17.016400000000001</v>
      </c>
      <c r="I459" s="28">
        <v>13.55</v>
      </c>
    </row>
    <row r="460" spans="2:9" x14ac:dyDescent="0.2">
      <c r="B460" s="27"/>
      <c r="C460" s="2"/>
      <c r="D460" s="2">
        <v>2.8305699999999998</v>
      </c>
      <c r="E460" s="28">
        <v>0.56999999999999995</v>
      </c>
      <c r="F460" s="27"/>
      <c r="G460" s="2"/>
      <c r="H460" s="2">
        <v>18.098700000000001</v>
      </c>
      <c r="I460" s="28">
        <v>10.74</v>
      </c>
    </row>
    <row r="461" spans="2:9" x14ac:dyDescent="0.2">
      <c r="B461" s="27"/>
      <c r="C461" s="2"/>
      <c r="D461" s="2">
        <v>1.9107400000000001</v>
      </c>
      <c r="E461" s="28">
        <v>4.76</v>
      </c>
      <c r="F461" s="27"/>
      <c r="G461" s="2"/>
      <c r="H461" s="2">
        <v>6.2410399999999999</v>
      </c>
      <c r="I461" s="28">
        <v>17.46</v>
      </c>
    </row>
    <row r="462" spans="2:9" x14ac:dyDescent="0.2">
      <c r="B462" s="27"/>
      <c r="C462" s="2"/>
      <c r="D462" s="2">
        <v>3.3511000000000002</v>
      </c>
      <c r="E462" s="28">
        <v>2.2999999999999998</v>
      </c>
      <c r="F462" s="27"/>
      <c r="G462" s="2"/>
      <c r="H462" s="2">
        <v>18.305499999999999</v>
      </c>
      <c r="I462" s="28">
        <v>8.91</v>
      </c>
    </row>
    <row r="463" spans="2:9" x14ac:dyDescent="0.2">
      <c r="B463" s="27"/>
      <c r="C463" s="2"/>
      <c r="D463" s="2">
        <v>3.6720999999999999</v>
      </c>
      <c r="E463" s="28">
        <v>2.38</v>
      </c>
      <c r="F463" s="27"/>
      <c r="G463" s="2"/>
      <c r="H463" s="2">
        <v>12.947800000000001</v>
      </c>
      <c r="I463" s="28">
        <v>9.5399999999999991</v>
      </c>
    </row>
    <row r="464" spans="2:9" x14ac:dyDescent="0.2">
      <c r="B464" s="27"/>
      <c r="C464" s="2"/>
      <c r="D464" s="2">
        <v>5.1920099999999998</v>
      </c>
      <c r="E464" s="28">
        <v>3.2</v>
      </c>
      <c r="F464" s="27"/>
      <c r="G464" s="2"/>
      <c r="H464" s="2">
        <v>20.0749</v>
      </c>
      <c r="I464" s="28">
        <v>12.13</v>
      </c>
    </row>
    <row r="465" spans="2:9" x14ac:dyDescent="0.2">
      <c r="B465" s="27"/>
      <c r="C465" s="2"/>
      <c r="D465" s="2">
        <v>2.5375299999999998</v>
      </c>
      <c r="E465" s="28">
        <v>2.96</v>
      </c>
      <c r="F465" s="27"/>
      <c r="G465" s="2"/>
      <c r="H465" s="2">
        <v>14.4131</v>
      </c>
      <c r="I465" s="28">
        <v>17.5</v>
      </c>
    </row>
    <row r="466" spans="2:9" x14ac:dyDescent="0.2">
      <c r="B466" s="27"/>
      <c r="C466" s="2"/>
      <c r="D466" s="2">
        <v>1.32043</v>
      </c>
      <c r="E466" s="28">
        <v>2.4500000000000002</v>
      </c>
      <c r="F466" s="27"/>
      <c r="G466" s="2"/>
      <c r="H466" s="2">
        <v>10.303599999999999</v>
      </c>
      <c r="I466" s="28">
        <v>11.89</v>
      </c>
    </row>
    <row r="467" spans="2:9" x14ac:dyDescent="0.2">
      <c r="B467" s="27"/>
      <c r="C467" s="2"/>
      <c r="D467" s="2">
        <v>1.15767</v>
      </c>
      <c r="E467" s="28">
        <v>3.16</v>
      </c>
      <c r="F467" s="27"/>
      <c r="G467" s="2"/>
      <c r="H467" s="2">
        <v>12.4459</v>
      </c>
      <c r="I467" s="28">
        <v>22.98</v>
      </c>
    </row>
    <row r="468" spans="2:9" x14ac:dyDescent="0.2">
      <c r="B468" s="27"/>
      <c r="C468" s="2"/>
      <c r="D468" s="2">
        <v>2.0185300000000002</v>
      </c>
      <c r="E468" s="28">
        <v>3.44</v>
      </c>
      <c r="F468" s="27"/>
      <c r="G468" s="2"/>
      <c r="H468" s="2">
        <v>8.8024799999999992</v>
      </c>
      <c r="I468" s="28">
        <v>14.43</v>
      </c>
    </row>
    <row r="469" spans="2:9" x14ac:dyDescent="0.2">
      <c r="B469" s="27"/>
      <c r="C469" s="2"/>
      <c r="D469" s="2">
        <v>3.2192400000000001</v>
      </c>
      <c r="E469" s="28">
        <v>2.4500000000000002</v>
      </c>
      <c r="F469" s="27"/>
      <c r="G469" s="2"/>
      <c r="H469" s="2">
        <v>16.239699999999999</v>
      </c>
      <c r="I469" s="28">
        <v>9.2100000000000009</v>
      </c>
    </row>
    <row r="470" spans="2:9" x14ac:dyDescent="0.2">
      <c r="B470" s="27"/>
      <c r="C470" s="2"/>
      <c r="D470" s="2">
        <v>2.9088400000000001</v>
      </c>
      <c r="E470" s="28">
        <v>3.43</v>
      </c>
      <c r="F470" s="27"/>
      <c r="G470" s="2"/>
      <c r="H470" s="2">
        <v>10.385899999999999</v>
      </c>
      <c r="I470" s="28">
        <v>16.899999999999999</v>
      </c>
    </row>
    <row r="471" spans="2:9" x14ac:dyDescent="0.2">
      <c r="B471" s="27"/>
      <c r="C471" s="2"/>
      <c r="D471" s="2">
        <v>2.2911299999999999</v>
      </c>
      <c r="E471" s="28">
        <v>3.1</v>
      </c>
      <c r="F471" s="27"/>
      <c r="G471" s="2"/>
      <c r="H471" s="2">
        <v>11.8665</v>
      </c>
      <c r="I471" s="28">
        <v>18.32</v>
      </c>
    </row>
    <row r="472" spans="2:9" x14ac:dyDescent="0.2">
      <c r="B472" s="27"/>
      <c r="C472" s="2"/>
      <c r="D472" s="2">
        <v>3.0342799999999999</v>
      </c>
      <c r="E472" s="28">
        <v>2.88</v>
      </c>
      <c r="F472" s="27"/>
      <c r="G472" s="2"/>
      <c r="H472" s="2">
        <v>12.8522</v>
      </c>
      <c r="I472" s="28">
        <v>16.32</v>
      </c>
    </row>
    <row r="473" spans="2:9" x14ac:dyDescent="0.2">
      <c r="B473" s="27"/>
      <c r="C473" s="2"/>
      <c r="D473" s="2">
        <v>3.0914700000000002</v>
      </c>
      <c r="E473" s="28">
        <v>2.41</v>
      </c>
      <c r="F473" s="27"/>
      <c r="G473" s="2"/>
      <c r="H473" s="2">
        <v>21.934699999999999</v>
      </c>
      <c r="I473" s="28">
        <v>9.5399999999999991</v>
      </c>
    </row>
    <row r="474" spans="2:9" x14ac:dyDescent="0.2">
      <c r="B474" s="27"/>
      <c r="C474" s="2"/>
      <c r="D474" s="2">
        <v>2.0844</v>
      </c>
      <c r="E474" s="28">
        <v>3.91</v>
      </c>
      <c r="F474" s="27"/>
      <c r="G474" s="2"/>
      <c r="H474" s="2">
        <v>18.4633</v>
      </c>
      <c r="I474" s="28">
        <v>16.829999999999998</v>
      </c>
    </row>
    <row r="475" spans="2:9" x14ac:dyDescent="0.2">
      <c r="B475" s="27"/>
      <c r="C475" s="2"/>
      <c r="D475" s="2">
        <v>2.2231000000000001</v>
      </c>
      <c r="E475" s="28">
        <v>3.5</v>
      </c>
      <c r="F475" s="27"/>
      <c r="G475" s="2"/>
      <c r="H475" s="2">
        <v>16.604500000000002</v>
      </c>
      <c r="I475" s="28">
        <v>30.02</v>
      </c>
    </row>
    <row r="476" spans="2:9" x14ac:dyDescent="0.2">
      <c r="B476" s="27"/>
      <c r="C476" s="2"/>
      <c r="D476" s="2">
        <v>0.89426099999999997</v>
      </c>
      <c r="E476" s="28">
        <v>4.01</v>
      </c>
      <c r="F476" s="27"/>
      <c r="G476" s="2"/>
      <c r="H476" s="2">
        <v>15.8369</v>
      </c>
      <c r="I476" s="28">
        <v>16.239999999999998</v>
      </c>
    </row>
    <row r="477" spans="2:9" x14ac:dyDescent="0.2">
      <c r="B477" s="27"/>
      <c r="C477" s="2"/>
      <c r="D477" s="2">
        <v>1.0364599999999999</v>
      </c>
      <c r="E477" s="28">
        <v>3.51</v>
      </c>
      <c r="F477" s="27"/>
      <c r="G477" s="2"/>
      <c r="H477" s="2">
        <v>38.488300000000002</v>
      </c>
      <c r="I477" s="28">
        <v>22.37</v>
      </c>
    </row>
    <row r="478" spans="2:9" x14ac:dyDescent="0.2">
      <c r="B478" s="27"/>
      <c r="C478" s="2"/>
      <c r="D478" s="2">
        <v>1.6143400000000001</v>
      </c>
      <c r="E478" s="28">
        <v>3.33</v>
      </c>
      <c r="F478" s="27"/>
      <c r="G478" s="2"/>
      <c r="H478" s="2">
        <v>19.914899999999999</v>
      </c>
      <c r="I478" s="28">
        <v>11.76</v>
      </c>
    </row>
    <row r="479" spans="2:9" x14ac:dyDescent="0.2">
      <c r="B479" s="27"/>
      <c r="C479" s="2"/>
      <c r="D479" s="2">
        <v>1.9427300000000001</v>
      </c>
      <c r="E479" s="28">
        <v>3.85</v>
      </c>
      <c r="F479" s="27"/>
      <c r="G479" s="2"/>
      <c r="H479" s="2">
        <v>13.369400000000001</v>
      </c>
      <c r="I479" s="28">
        <v>13.78</v>
      </c>
    </row>
    <row r="480" spans="2:9" x14ac:dyDescent="0.2">
      <c r="B480" s="27"/>
      <c r="C480" s="2"/>
      <c r="D480" s="2">
        <v>1.20611</v>
      </c>
      <c r="E480" s="28">
        <v>2.92</v>
      </c>
      <c r="F480" s="27"/>
      <c r="G480" s="2"/>
      <c r="H480" s="2">
        <v>16.297999999999998</v>
      </c>
      <c r="I480" s="28">
        <v>17.27</v>
      </c>
    </row>
    <row r="481" spans="2:9" x14ac:dyDescent="0.2">
      <c r="B481" s="27"/>
      <c r="C481" s="2"/>
      <c r="D481" s="2">
        <v>1.15059</v>
      </c>
      <c r="E481" s="28">
        <v>3.19</v>
      </c>
      <c r="F481" s="27"/>
      <c r="G481" s="2"/>
      <c r="H481" s="2">
        <v>14.021699999999999</v>
      </c>
      <c r="I481" s="28">
        <v>21.11</v>
      </c>
    </row>
    <row r="482" spans="2:9" x14ac:dyDescent="0.2">
      <c r="B482" s="27"/>
      <c r="C482" s="2"/>
      <c r="D482" s="2">
        <v>2.6921599999999999</v>
      </c>
      <c r="E482" s="28">
        <v>3.08</v>
      </c>
      <c r="F482" s="27"/>
      <c r="G482" s="2"/>
      <c r="H482" s="2">
        <v>12.723699999999999</v>
      </c>
      <c r="I482" s="28">
        <v>13.58</v>
      </c>
    </row>
    <row r="483" spans="2:9" x14ac:dyDescent="0.2">
      <c r="B483" s="27"/>
      <c r="C483" s="2"/>
      <c r="D483" s="2">
        <v>1.03772</v>
      </c>
      <c r="E483" s="28">
        <v>3.44</v>
      </c>
      <c r="F483" s="27"/>
      <c r="G483" s="2"/>
      <c r="H483" s="2">
        <v>18.484300000000001</v>
      </c>
      <c r="I483" s="28">
        <v>13.98</v>
      </c>
    </row>
    <row r="484" spans="2:9" x14ac:dyDescent="0.2">
      <c r="B484" s="27"/>
      <c r="C484" s="2"/>
      <c r="D484" s="2">
        <v>1.52223</v>
      </c>
      <c r="E484" s="28">
        <v>2.73</v>
      </c>
      <c r="F484" s="27"/>
      <c r="G484" s="2"/>
      <c r="H484" s="2">
        <v>12</v>
      </c>
      <c r="I484" s="28">
        <v>15.47</v>
      </c>
    </row>
    <row r="485" spans="2:9" x14ac:dyDescent="0.2">
      <c r="B485" s="27"/>
      <c r="C485" s="2"/>
      <c r="D485" s="2">
        <v>2.3322600000000002</v>
      </c>
      <c r="E485" s="28">
        <v>3.71</v>
      </c>
      <c r="F485" s="27"/>
      <c r="G485" s="2"/>
      <c r="H485" s="2">
        <v>12.7737</v>
      </c>
      <c r="I485" s="28">
        <v>22.25</v>
      </c>
    </row>
    <row r="486" spans="2:9" x14ac:dyDescent="0.2">
      <c r="B486" s="27"/>
      <c r="C486" s="2"/>
      <c r="D486" s="2">
        <v>2.29305</v>
      </c>
      <c r="E486" s="28">
        <v>3.79</v>
      </c>
      <c r="F486" s="27"/>
      <c r="G486" s="2"/>
      <c r="H486" s="2">
        <v>16.486499999999999</v>
      </c>
      <c r="I486" s="28">
        <v>21.74</v>
      </c>
    </row>
    <row r="487" spans="2:9" x14ac:dyDescent="0.2">
      <c r="B487" s="27"/>
      <c r="C487" s="2"/>
      <c r="D487" s="2">
        <v>1.9807900000000001</v>
      </c>
      <c r="E487" s="28">
        <v>2.4700000000000002</v>
      </c>
      <c r="F487" s="27"/>
      <c r="G487" s="2"/>
      <c r="H487" s="2">
        <v>10.1197</v>
      </c>
      <c r="I487" s="28">
        <v>12.88</v>
      </c>
    </row>
    <row r="488" spans="2:9" x14ac:dyDescent="0.2">
      <c r="B488" s="27"/>
      <c r="C488" s="2"/>
      <c r="D488" s="2">
        <v>1.24804</v>
      </c>
      <c r="E488" s="28">
        <v>2.1</v>
      </c>
      <c r="F488" s="27"/>
      <c r="G488" s="2"/>
      <c r="H488" s="2">
        <v>7.3022799999999997</v>
      </c>
      <c r="I488" s="28">
        <v>7.87</v>
      </c>
    </row>
    <row r="489" spans="2:9" x14ac:dyDescent="0.2">
      <c r="B489" s="27"/>
      <c r="C489" s="2"/>
      <c r="D489" s="2">
        <v>1.85307</v>
      </c>
      <c r="E489" s="28">
        <v>3.43</v>
      </c>
      <c r="F489" s="27"/>
      <c r="G489" s="2"/>
      <c r="H489" s="2">
        <v>9.1459399999999995</v>
      </c>
      <c r="I489" s="28">
        <v>15.8</v>
      </c>
    </row>
    <row r="490" spans="2:9" x14ac:dyDescent="0.2">
      <c r="B490" s="27"/>
      <c r="C490" s="2"/>
      <c r="D490" s="2">
        <v>1.55627</v>
      </c>
      <c r="E490" s="28">
        <v>3.37</v>
      </c>
      <c r="F490" s="27"/>
      <c r="G490" s="2"/>
      <c r="H490" s="2">
        <v>13.373200000000001</v>
      </c>
      <c r="I490" s="28">
        <v>15.45</v>
      </c>
    </row>
    <row r="491" spans="2:9" x14ac:dyDescent="0.2">
      <c r="B491" s="27"/>
      <c r="C491" s="2"/>
      <c r="D491" s="2">
        <v>0.99946699999999999</v>
      </c>
      <c r="E491" s="28">
        <v>4.53</v>
      </c>
      <c r="F491" s="27"/>
      <c r="G491" s="2"/>
      <c r="H491" s="2">
        <v>9.0994899999999994</v>
      </c>
      <c r="I491" s="28">
        <v>20.68</v>
      </c>
    </row>
    <row r="492" spans="2:9" x14ac:dyDescent="0.2">
      <c r="B492" s="27"/>
      <c r="C492" s="2"/>
      <c r="D492" s="2">
        <v>0.52531499999999998</v>
      </c>
      <c r="E492" s="28">
        <v>2.78</v>
      </c>
      <c r="F492" s="27"/>
      <c r="G492" s="2"/>
      <c r="H492" s="2">
        <v>4.7021100000000002</v>
      </c>
      <c r="I492" s="28">
        <v>13.63</v>
      </c>
    </row>
    <row r="493" spans="2:9" x14ac:dyDescent="0.2">
      <c r="B493" s="27"/>
      <c r="C493" s="2"/>
      <c r="D493" s="2">
        <v>0.606437</v>
      </c>
      <c r="E493" s="28">
        <v>4.46</v>
      </c>
      <c r="F493" s="27"/>
      <c r="G493" s="2"/>
      <c r="H493" s="2">
        <v>4.5927899999999999</v>
      </c>
      <c r="I493" s="28">
        <v>19.989999999999998</v>
      </c>
    </row>
    <row r="494" spans="2:9" x14ac:dyDescent="0.2">
      <c r="B494" s="27"/>
      <c r="C494" s="2"/>
      <c r="D494" s="2">
        <v>0.32814100000000002</v>
      </c>
      <c r="E494" s="28">
        <v>2.78</v>
      </c>
      <c r="F494" s="27"/>
      <c r="G494" s="2"/>
      <c r="H494" s="2">
        <v>2.1674799999999999</v>
      </c>
      <c r="I494" s="28">
        <v>15.72</v>
      </c>
    </row>
    <row r="495" spans="2:9" x14ac:dyDescent="0.2">
      <c r="B495" s="27"/>
      <c r="C495" s="2"/>
      <c r="D495" s="2">
        <v>1.46153</v>
      </c>
      <c r="E495" s="28">
        <v>2.9</v>
      </c>
      <c r="F495" s="27"/>
      <c r="G495" s="2"/>
      <c r="H495" s="2">
        <v>16.6126</v>
      </c>
      <c r="I495" s="28">
        <v>13.46</v>
      </c>
    </row>
    <row r="496" spans="2:9" x14ac:dyDescent="0.2">
      <c r="B496" s="27"/>
      <c r="C496" s="2"/>
      <c r="D496" s="2">
        <v>1.6002099999999999</v>
      </c>
      <c r="E496" s="28">
        <v>2.61</v>
      </c>
      <c r="F496" s="27"/>
      <c r="G496" s="2"/>
      <c r="H496" s="2">
        <v>13.120799999999999</v>
      </c>
      <c r="I496" s="28">
        <v>16.55</v>
      </c>
    </row>
    <row r="497" spans="2:9" x14ac:dyDescent="0.2">
      <c r="B497" s="27"/>
      <c r="C497" s="2"/>
      <c r="D497" s="2">
        <v>2.7029899999999998</v>
      </c>
      <c r="E497" s="28">
        <v>3.02</v>
      </c>
      <c r="F497" s="27"/>
      <c r="G497" s="2"/>
      <c r="H497" s="2">
        <v>8.4197600000000001</v>
      </c>
      <c r="I497" s="28">
        <v>11.35</v>
      </c>
    </row>
    <row r="498" spans="2:9" x14ac:dyDescent="0.2">
      <c r="B498" s="27"/>
      <c r="C498" s="2"/>
      <c r="D498" s="2">
        <v>1.2415499999999999</v>
      </c>
      <c r="E498" s="28">
        <v>2.83</v>
      </c>
      <c r="F498" s="27"/>
      <c r="G498" s="2"/>
      <c r="H498" s="2">
        <v>9.9598499999999994</v>
      </c>
      <c r="I498" s="28">
        <v>13.56</v>
      </c>
    </row>
    <row r="499" spans="2:9" x14ac:dyDescent="0.2">
      <c r="B499" s="27"/>
      <c r="C499" s="2"/>
      <c r="D499" s="2">
        <v>1.91578</v>
      </c>
      <c r="E499" s="28">
        <v>4.3899999999999997</v>
      </c>
      <c r="F499" s="27"/>
      <c r="G499" s="2"/>
      <c r="H499" s="2">
        <v>9.21082</v>
      </c>
      <c r="I499" s="28">
        <v>19.309999999999999</v>
      </c>
    </row>
    <row r="500" spans="2:9" x14ac:dyDescent="0.2">
      <c r="B500" s="27"/>
      <c r="C500" s="2"/>
      <c r="D500" s="2">
        <v>0.14543700000000001</v>
      </c>
      <c r="E500" s="28">
        <v>4.5199999999999996</v>
      </c>
      <c r="F500" s="27"/>
      <c r="G500" s="2"/>
      <c r="H500" s="2">
        <v>4.4763400000000004</v>
      </c>
      <c r="I500" s="28">
        <v>15.36</v>
      </c>
    </row>
    <row r="501" spans="2:9" x14ac:dyDescent="0.2">
      <c r="B501" s="27"/>
      <c r="C501" s="2"/>
      <c r="D501" s="2">
        <v>2.0475300000000001</v>
      </c>
      <c r="E501" s="28">
        <v>2.0499999999999998</v>
      </c>
      <c r="F501" s="27"/>
      <c r="G501" s="2"/>
      <c r="H501" s="2">
        <v>18.7745</v>
      </c>
      <c r="I501" s="28">
        <v>8.7899999999999991</v>
      </c>
    </row>
    <row r="502" spans="2:9" x14ac:dyDescent="0.2">
      <c r="B502" s="27"/>
      <c r="C502" s="2"/>
      <c r="D502" s="2">
        <v>1.91788</v>
      </c>
      <c r="E502" s="28">
        <v>4.4000000000000004</v>
      </c>
      <c r="F502" s="27"/>
      <c r="G502" s="2"/>
      <c r="H502" s="2">
        <v>11.4655</v>
      </c>
      <c r="I502" s="28">
        <v>14.78</v>
      </c>
    </row>
    <row r="503" spans="2:9" x14ac:dyDescent="0.2">
      <c r="B503" s="27"/>
      <c r="C503" s="2"/>
      <c r="D503" s="2">
        <v>2.8302999999999998</v>
      </c>
      <c r="E503" s="28">
        <v>3.91</v>
      </c>
      <c r="F503" s="27"/>
      <c r="G503" s="2"/>
      <c r="H503" s="2">
        <v>16.5701</v>
      </c>
      <c r="I503" s="28">
        <v>14.1</v>
      </c>
    </row>
    <row r="504" spans="2:9" x14ac:dyDescent="0.2">
      <c r="B504" s="27"/>
      <c r="C504" s="2"/>
      <c r="D504" s="2">
        <v>3.7303299999999999</v>
      </c>
      <c r="E504" s="28">
        <v>3.17</v>
      </c>
      <c r="F504" s="27"/>
      <c r="G504" s="2"/>
      <c r="H504" s="2">
        <v>18.893799999999999</v>
      </c>
      <c r="I504" s="28">
        <v>15.82</v>
      </c>
    </row>
    <row r="505" spans="2:9" x14ac:dyDescent="0.2">
      <c r="B505" s="27"/>
      <c r="C505" s="2"/>
      <c r="D505" s="2">
        <v>3.5209700000000002</v>
      </c>
      <c r="E505" s="28">
        <v>4.4800000000000004</v>
      </c>
      <c r="F505" s="27"/>
      <c r="G505" s="2"/>
      <c r="H505" s="2">
        <v>19.072700000000001</v>
      </c>
      <c r="I505" s="28">
        <v>16.420000000000002</v>
      </c>
    </row>
    <row r="506" spans="2:9" x14ac:dyDescent="0.2">
      <c r="B506" s="27"/>
      <c r="C506" s="2"/>
      <c r="D506" s="2">
        <v>2.48909</v>
      </c>
      <c r="E506" s="28">
        <v>3.06</v>
      </c>
      <c r="F506" s="27"/>
      <c r="G506" s="2"/>
      <c r="H506" s="2">
        <v>12.0227</v>
      </c>
      <c r="I506" s="28">
        <v>17.170000000000002</v>
      </c>
    </row>
    <row r="507" spans="2:9" x14ac:dyDescent="0.2">
      <c r="B507" s="27"/>
      <c r="C507" s="2"/>
      <c r="D507" s="2">
        <v>2.2187800000000002</v>
      </c>
      <c r="E507" s="28">
        <v>2.2000000000000002</v>
      </c>
      <c r="F507" s="27"/>
      <c r="G507" s="2"/>
      <c r="H507" s="2">
        <v>23.815000000000001</v>
      </c>
      <c r="I507" s="28">
        <v>16.7</v>
      </c>
    </row>
    <row r="508" spans="2:9" x14ac:dyDescent="0.2">
      <c r="B508" s="27"/>
      <c r="C508" s="2"/>
      <c r="D508" s="2">
        <v>2.84754</v>
      </c>
      <c r="E508" s="28">
        <v>3.38</v>
      </c>
      <c r="F508" s="27"/>
      <c r="G508" s="2"/>
      <c r="H508" s="2">
        <v>13.4993</v>
      </c>
      <c r="I508" s="28">
        <v>14.46</v>
      </c>
    </row>
    <row r="509" spans="2:9" x14ac:dyDescent="0.2">
      <c r="B509" s="27"/>
      <c r="C509" s="2"/>
      <c r="D509" s="2">
        <v>1.49966</v>
      </c>
      <c r="E509" s="28">
        <v>3.07</v>
      </c>
      <c r="F509" s="27"/>
      <c r="G509" s="2"/>
      <c r="H509" s="2">
        <v>14.4434</v>
      </c>
      <c r="I509" s="28">
        <v>10.45</v>
      </c>
    </row>
    <row r="510" spans="2:9" x14ac:dyDescent="0.2">
      <c r="B510" s="27"/>
      <c r="C510" s="2"/>
      <c r="D510" s="2">
        <v>4.30898</v>
      </c>
      <c r="E510" s="28">
        <v>2.21</v>
      </c>
      <c r="F510" s="27"/>
      <c r="G510" s="2"/>
      <c r="H510" s="2">
        <v>19.1738</v>
      </c>
      <c r="I510" s="28">
        <v>11.76</v>
      </c>
    </row>
    <row r="511" spans="2:9" x14ac:dyDescent="0.2">
      <c r="B511" s="27"/>
      <c r="C511" s="2"/>
      <c r="D511" s="2">
        <v>3.28355</v>
      </c>
      <c r="E511" s="28">
        <v>3.87</v>
      </c>
      <c r="F511" s="27"/>
      <c r="G511" s="2"/>
      <c r="H511" s="2">
        <v>11.7409</v>
      </c>
      <c r="I511" s="28">
        <v>17.05</v>
      </c>
    </row>
    <row r="512" spans="2:9" x14ac:dyDescent="0.2">
      <c r="B512" s="27"/>
      <c r="C512" s="2"/>
      <c r="D512" s="2">
        <v>2.5156800000000001</v>
      </c>
      <c r="E512" s="28">
        <v>4.41</v>
      </c>
      <c r="F512" s="27"/>
      <c r="G512" s="2"/>
      <c r="H512" s="2">
        <v>13.3759</v>
      </c>
      <c r="I512" s="28">
        <v>14.47</v>
      </c>
    </row>
    <row r="513" spans="2:9" x14ac:dyDescent="0.2">
      <c r="B513" s="27"/>
      <c r="C513" s="2"/>
      <c r="D513" s="2">
        <v>1.5121899999999999</v>
      </c>
      <c r="E513" s="28">
        <v>3.68</v>
      </c>
      <c r="F513" s="27"/>
      <c r="G513" s="2"/>
      <c r="H513" s="2">
        <v>8.0838699999999992</v>
      </c>
      <c r="I513" s="28">
        <v>15.46</v>
      </c>
    </row>
    <row r="514" spans="2:9" x14ac:dyDescent="0.2">
      <c r="B514" s="27"/>
      <c r="C514" s="2"/>
      <c r="D514" s="2">
        <v>1.9121300000000001</v>
      </c>
      <c r="E514" s="28">
        <v>3.51</v>
      </c>
      <c r="F514" s="27"/>
      <c r="G514" s="2"/>
      <c r="H514" s="2">
        <v>10.747999999999999</v>
      </c>
      <c r="I514" s="28">
        <v>14.61</v>
      </c>
    </row>
    <row r="515" spans="2:9" x14ac:dyDescent="0.2">
      <c r="B515" s="27"/>
      <c r="C515" s="2"/>
      <c r="D515" s="2">
        <v>1.47794</v>
      </c>
      <c r="E515" s="28">
        <v>3.46</v>
      </c>
      <c r="F515" s="27"/>
      <c r="G515" s="2"/>
      <c r="H515" s="2">
        <v>13.0543</v>
      </c>
      <c r="I515" s="28">
        <v>29.75</v>
      </c>
    </row>
    <row r="516" spans="2:9" x14ac:dyDescent="0.2">
      <c r="B516" s="27"/>
      <c r="C516" s="2"/>
      <c r="D516" s="2">
        <v>3.00169</v>
      </c>
      <c r="E516" s="28">
        <v>3.81</v>
      </c>
      <c r="F516" s="27"/>
      <c r="G516" s="2"/>
      <c r="H516" s="2">
        <v>16.249400000000001</v>
      </c>
      <c r="I516" s="28">
        <v>17.940000000000001</v>
      </c>
    </row>
    <row r="517" spans="2:9" x14ac:dyDescent="0.2">
      <c r="B517" s="27"/>
      <c r="C517" s="2"/>
      <c r="D517" s="2">
        <v>3.2010999999999998</v>
      </c>
      <c r="E517" s="28">
        <v>3.06</v>
      </c>
      <c r="F517" s="27"/>
      <c r="G517" s="2"/>
      <c r="H517" s="2">
        <v>19.774100000000001</v>
      </c>
      <c r="I517" s="28">
        <v>16.940000000000001</v>
      </c>
    </row>
    <row r="518" spans="2:9" x14ac:dyDescent="0.2">
      <c r="B518" s="27"/>
      <c r="C518" s="2"/>
      <c r="D518" s="2">
        <v>3.47187</v>
      </c>
      <c r="E518" s="28">
        <v>3.27</v>
      </c>
      <c r="F518" s="27"/>
      <c r="G518" s="2"/>
      <c r="H518" s="2">
        <v>20.450600000000001</v>
      </c>
      <c r="I518" s="28">
        <v>16.87</v>
      </c>
    </row>
    <row r="519" spans="2:9" x14ac:dyDescent="0.2">
      <c r="B519" s="27"/>
      <c r="C519" s="2"/>
      <c r="D519" s="2">
        <v>1.5059899999999999</v>
      </c>
      <c r="E519" s="28">
        <v>2.2000000000000002</v>
      </c>
      <c r="F519" s="27"/>
      <c r="G519" s="2"/>
      <c r="H519" s="2">
        <v>11.0646</v>
      </c>
      <c r="I519" s="28">
        <v>13.14</v>
      </c>
    </row>
    <row r="520" spans="2:9" x14ac:dyDescent="0.2">
      <c r="B520" s="27"/>
      <c r="C520" s="2"/>
      <c r="D520" s="2">
        <v>1.32511</v>
      </c>
      <c r="E520" s="28">
        <v>2.4900000000000002</v>
      </c>
      <c r="F520" s="27"/>
      <c r="G520" s="2"/>
      <c r="H520" s="2">
        <v>5.8078700000000003</v>
      </c>
      <c r="I520" s="28">
        <v>11.33</v>
      </c>
    </row>
    <row r="521" spans="2:9" x14ac:dyDescent="0.2">
      <c r="B521" s="27"/>
      <c r="C521" s="2"/>
      <c r="D521" s="2">
        <v>2.19434</v>
      </c>
      <c r="E521" s="28">
        <v>2.95</v>
      </c>
      <c r="F521" s="27"/>
      <c r="G521" s="2"/>
      <c r="H521" s="2">
        <v>16.506900000000002</v>
      </c>
      <c r="I521" s="28">
        <v>10.32</v>
      </c>
    </row>
    <row r="522" spans="2:9" x14ac:dyDescent="0.2">
      <c r="B522" s="27"/>
      <c r="C522" s="2"/>
      <c r="D522" s="2">
        <v>3.3008000000000002</v>
      </c>
      <c r="E522" s="28">
        <v>3.2</v>
      </c>
      <c r="F522" s="27"/>
      <c r="G522" s="2"/>
      <c r="H522" s="2">
        <v>16.088200000000001</v>
      </c>
      <c r="I522" s="28">
        <v>9.84</v>
      </c>
    </row>
    <row r="523" spans="2:9" x14ac:dyDescent="0.2">
      <c r="B523" s="27"/>
      <c r="C523" s="2"/>
      <c r="D523" s="2">
        <v>1.88673</v>
      </c>
      <c r="E523" s="28">
        <v>3.11</v>
      </c>
      <c r="F523" s="27"/>
      <c r="G523" s="2"/>
      <c r="H523" s="2">
        <v>17.405100000000001</v>
      </c>
      <c r="I523" s="28">
        <v>10.24</v>
      </c>
    </row>
    <row r="524" spans="2:9" x14ac:dyDescent="0.2">
      <c r="B524" s="27"/>
      <c r="C524" s="2"/>
      <c r="D524" s="2">
        <v>1.4889699999999999</v>
      </c>
      <c r="E524" s="28">
        <v>2.96</v>
      </c>
      <c r="F524" s="27"/>
      <c r="G524" s="2"/>
      <c r="H524" s="2">
        <v>11.6524</v>
      </c>
      <c r="I524" s="28">
        <v>12.95</v>
      </c>
    </row>
    <row r="525" spans="2:9" x14ac:dyDescent="0.2">
      <c r="B525" s="27"/>
      <c r="C525" s="2"/>
      <c r="D525" s="2"/>
      <c r="E525" s="28">
        <v>3.5</v>
      </c>
      <c r="F525" s="27"/>
      <c r="G525" s="2"/>
      <c r="H525" s="2"/>
      <c r="I525" s="28">
        <v>12.16</v>
      </c>
    </row>
    <row r="526" spans="2:9" x14ac:dyDescent="0.2">
      <c r="B526" s="27"/>
      <c r="C526" s="2"/>
      <c r="D526" s="2"/>
      <c r="E526" s="28">
        <v>2.85</v>
      </c>
      <c r="F526" s="27"/>
      <c r="G526" s="2"/>
      <c r="H526" s="2"/>
      <c r="I526" s="28">
        <v>14.06</v>
      </c>
    </row>
    <row r="527" spans="2:9" x14ac:dyDescent="0.2">
      <c r="B527" s="27"/>
      <c r="C527" s="2"/>
      <c r="D527" s="2"/>
      <c r="E527" s="28">
        <v>2.58</v>
      </c>
      <c r="F527" s="27"/>
      <c r="G527" s="2"/>
      <c r="H527" s="2"/>
      <c r="I527" s="28">
        <v>11.11</v>
      </c>
    </row>
    <row r="528" spans="2:9" x14ac:dyDescent="0.2">
      <c r="B528" s="27"/>
      <c r="C528" s="2"/>
      <c r="D528" s="2"/>
      <c r="E528" s="28">
        <v>3.54</v>
      </c>
      <c r="F528" s="27"/>
      <c r="G528" s="2"/>
      <c r="H528" s="2"/>
      <c r="I528" s="28">
        <v>12.7</v>
      </c>
    </row>
    <row r="529" spans="2:9" x14ac:dyDescent="0.2">
      <c r="B529" s="27"/>
      <c r="C529" s="2"/>
      <c r="D529" s="2"/>
      <c r="E529" s="28">
        <v>2.83</v>
      </c>
      <c r="F529" s="27"/>
      <c r="G529" s="2"/>
      <c r="H529" s="2"/>
      <c r="I529" s="28">
        <v>9.66</v>
      </c>
    </row>
    <row r="530" spans="2:9" x14ac:dyDescent="0.2">
      <c r="B530" s="27"/>
      <c r="C530" s="2"/>
      <c r="D530" s="2"/>
      <c r="E530" s="28">
        <v>3.7</v>
      </c>
      <c r="F530" s="27"/>
      <c r="G530" s="2"/>
      <c r="H530" s="2"/>
      <c r="I530" s="28">
        <v>18.420000000000002</v>
      </c>
    </row>
    <row r="531" spans="2:9" x14ac:dyDescent="0.2">
      <c r="B531" s="27"/>
      <c r="C531" s="2"/>
      <c r="D531" s="2"/>
      <c r="E531" s="28">
        <v>3.3</v>
      </c>
      <c r="F531" s="27"/>
      <c r="G531" s="2"/>
      <c r="H531" s="2"/>
      <c r="I531" s="28">
        <v>13.34</v>
      </c>
    </row>
    <row r="532" spans="2:9" x14ac:dyDescent="0.2">
      <c r="B532" s="27"/>
      <c r="C532" s="2"/>
      <c r="D532" s="2"/>
      <c r="E532" s="28">
        <v>5.2</v>
      </c>
      <c r="F532" s="27"/>
      <c r="G532" s="2"/>
      <c r="H532" s="2"/>
      <c r="I532" s="28">
        <v>22.67</v>
      </c>
    </row>
    <row r="533" spans="2:9" x14ac:dyDescent="0.2">
      <c r="B533" s="27"/>
      <c r="C533" s="2"/>
      <c r="D533" s="2"/>
      <c r="E533" s="28">
        <v>4.5999999999999996</v>
      </c>
      <c r="F533" s="27"/>
      <c r="G533" s="2"/>
      <c r="H533" s="2"/>
      <c r="I533" s="28">
        <v>14.37</v>
      </c>
    </row>
    <row r="534" spans="2:9" ht="17" thickBot="1" x14ac:dyDescent="0.25">
      <c r="B534" s="31"/>
      <c r="C534" s="32"/>
      <c r="D534" s="32"/>
      <c r="E534" s="33">
        <v>3.32</v>
      </c>
      <c r="F534" s="31"/>
      <c r="G534" s="32"/>
      <c r="H534" s="32"/>
      <c r="I534" s="33">
        <v>14.4</v>
      </c>
    </row>
  </sheetData>
  <mergeCells count="2">
    <mergeCell ref="F1:I1"/>
    <mergeCell ref="B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CB5E9-8449-8047-B13D-8F1D28E68F43}">
  <dimension ref="A1:J295"/>
  <sheetViews>
    <sheetView zoomScale="83" workbookViewId="0">
      <selection activeCell="B2" sqref="B2:J2"/>
    </sheetView>
  </sheetViews>
  <sheetFormatPr baseColWidth="10" defaultRowHeight="16" x14ac:dyDescent="0.2"/>
  <cols>
    <col min="1" max="1" width="16.6640625" customWidth="1"/>
    <col min="2" max="10" width="21.6640625" customWidth="1"/>
  </cols>
  <sheetData>
    <row r="1" spans="1:10" s="95" customFormat="1" ht="31" customHeight="1" thickBot="1" x14ac:dyDescent="0.25">
      <c r="A1" s="99"/>
      <c r="B1" s="100" t="s">
        <v>52</v>
      </c>
      <c r="C1" s="101" t="s">
        <v>53</v>
      </c>
      <c r="D1" s="100" t="s">
        <v>54</v>
      </c>
      <c r="E1" s="101" t="s">
        <v>55</v>
      </c>
      <c r="F1" s="100" t="s">
        <v>56</v>
      </c>
      <c r="G1" s="101" t="s">
        <v>57</v>
      </c>
      <c r="H1" s="101" t="s">
        <v>58</v>
      </c>
      <c r="I1" s="100" t="s">
        <v>59</v>
      </c>
      <c r="J1" s="102" t="s">
        <v>60</v>
      </c>
    </row>
    <row r="2" spans="1:10" ht="64" customHeight="1" thickBot="1" x14ac:dyDescent="0.25">
      <c r="A2" s="96" t="s">
        <v>61</v>
      </c>
      <c r="B2" s="201">
        <f>AVERAGE(B4:B295)</f>
        <v>22735.928452054792</v>
      </c>
      <c r="C2" s="202">
        <f>AVERAGE(C4:C151)</f>
        <v>4207.2896988783768</v>
      </c>
      <c r="D2" s="201">
        <f>AVERAGE(D4:D159)</f>
        <v>6556.1058961538483</v>
      </c>
      <c r="E2" s="202">
        <f>AVERAGE(E4:E141)</f>
        <v>14763.409635507243</v>
      </c>
      <c r="F2" s="201">
        <f>AVERAGE(F4:F194)</f>
        <v>15434.339895287965</v>
      </c>
      <c r="G2" s="202">
        <f>AVERAGE(G4:G139)</f>
        <v>22342.340258088225</v>
      </c>
      <c r="H2" s="202">
        <f>AVERAGE(H4:H165)</f>
        <v>8275.7034574074078</v>
      </c>
      <c r="I2" s="201">
        <f>AVERAGE(I4:I207)</f>
        <v>6131.7063348039192</v>
      </c>
      <c r="J2" s="203">
        <f>AVERAGE(J5:J184)</f>
        <v>25115.119751111099</v>
      </c>
    </row>
    <row r="3" spans="1:10" x14ac:dyDescent="0.2">
      <c r="A3" s="29"/>
      <c r="B3" s="97"/>
      <c r="C3" s="98"/>
      <c r="D3" s="97"/>
      <c r="E3" s="98"/>
      <c r="F3" s="97"/>
      <c r="G3" s="98"/>
      <c r="H3" s="98"/>
      <c r="I3" s="97"/>
      <c r="J3" s="103"/>
    </row>
    <row r="4" spans="1:10" x14ac:dyDescent="0.2">
      <c r="A4" s="29"/>
      <c r="B4" s="38">
        <v>8798.3979999999992</v>
      </c>
      <c r="C4" s="44">
        <v>3.2631640000000002</v>
      </c>
      <c r="D4" s="38">
        <v>430.2783</v>
      </c>
      <c r="E4" s="44">
        <v>3029.4650000000001</v>
      </c>
      <c r="F4" s="38">
        <v>5077.7449999999999</v>
      </c>
      <c r="G4" s="44">
        <v>3051.5390000000002</v>
      </c>
      <c r="H4" s="44">
        <v>888.79610000000002</v>
      </c>
      <c r="I4" s="38">
        <v>362.09</v>
      </c>
      <c r="J4" s="46">
        <v>2395.5329999999999</v>
      </c>
    </row>
    <row r="5" spans="1:10" x14ac:dyDescent="0.2">
      <c r="A5" s="29"/>
      <c r="B5" s="38">
        <v>10833.27</v>
      </c>
      <c r="C5" s="44">
        <v>94.670169999999999</v>
      </c>
      <c r="D5" s="38">
        <v>944.95230000000004</v>
      </c>
      <c r="E5" s="44">
        <v>4919.424</v>
      </c>
      <c r="F5" s="38">
        <v>5111.4769999999999</v>
      </c>
      <c r="G5" s="44">
        <v>3502.442</v>
      </c>
      <c r="H5" s="44">
        <v>1363.9480000000001</v>
      </c>
      <c r="I5" s="38">
        <v>561.21299999999997</v>
      </c>
      <c r="J5" s="46">
        <v>2735.442</v>
      </c>
    </row>
    <row r="6" spans="1:10" x14ac:dyDescent="0.2">
      <c r="A6" s="29"/>
      <c r="B6" s="38">
        <v>10983.57</v>
      </c>
      <c r="C6" s="44">
        <v>108.0672</v>
      </c>
      <c r="D6" s="38">
        <v>1255.8330000000001</v>
      </c>
      <c r="E6" s="44">
        <v>5732.5410000000002</v>
      </c>
      <c r="F6" s="38">
        <v>5285.0529999999999</v>
      </c>
      <c r="G6" s="44">
        <v>7515.8689999999997</v>
      </c>
      <c r="H6" s="44">
        <v>1699.5519999999999</v>
      </c>
      <c r="I6" s="38">
        <v>1337.27</v>
      </c>
      <c r="J6" s="46">
        <v>6026.8370000000004</v>
      </c>
    </row>
    <row r="7" spans="1:10" x14ac:dyDescent="0.2">
      <c r="A7" s="29"/>
      <c r="B7" s="38">
        <v>11944.66</v>
      </c>
      <c r="C7" s="44">
        <v>464.12520000000001</v>
      </c>
      <c r="D7" s="38">
        <v>1584.289</v>
      </c>
      <c r="E7" s="44">
        <v>5935.1610000000001</v>
      </c>
      <c r="F7" s="38">
        <v>6524.3149999999996</v>
      </c>
      <c r="G7" s="44">
        <v>8342.1280000000006</v>
      </c>
      <c r="H7" s="44">
        <v>2304.529</v>
      </c>
      <c r="I7" s="38">
        <v>1514.691</v>
      </c>
      <c r="J7" s="46">
        <v>6234.3739999999998</v>
      </c>
    </row>
    <row r="8" spans="1:10" x14ac:dyDescent="0.2">
      <c r="A8" s="29"/>
      <c r="B8" s="38">
        <v>12739.55</v>
      </c>
      <c r="C8" s="44">
        <v>544.56209999999999</v>
      </c>
      <c r="D8" s="38">
        <v>1691.7840000000001</v>
      </c>
      <c r="E8" s="44">
        <v>6249.6850000000004</v>
      </c>
      <c r="F8" s="38">
        <v>7111.7169999999996</v>
      </c>
      <c r="G8" s="44">
        <v>12174.88</v>
      </c>
      <c r="H8" s="44">
        <v>2470.1239999999998</v>
      </c>
      <c r="I8" s="38">
        <v>2041.2180000000001</v>
      </c>
      <c r="J8" s="46">
        <v>6687.17</v>
      </c>
    </row>
    <row r="9" spans="1:10" x14ac:dyDescent="0.2">
      <c r="A9" s="29"/>
      <c r="B9" s="38">
        <v>13033.05</v>
      </c>
      <c r="C9" s="44">
        <v>739.99220000000003</v>
      </c>
      <c r="D9" s="38">
        <v>1832.6210000000001</v>
      </c>
      <c r="E9" s="44">
        <v>6356.0259999999998</v>
      </c>
      <c r="F9" s="38">
        <v>7409.6840000000002</v>
      </c>
      <c r="G9" s="44">
        <v>12496.78</v>
      </c>
      <c r="H9" s="44">
        <v>2638.1559999999999</v>
      </c>
      <c r="I9" s="38">
        <v>2060.6860000000001</v>
      </c>
      <c r="J9" s="46">
        <v>7308.491</v>
      </c>
    </row>
    <row r="10" spans="1:10" x14ac:dyDescent="0.2">
      <c r="A10" s="29"/>
      <c r="B10" s="38">
        <v>14259.94</v>
      </c>
      <c r="C10" s="44">
        <v>741.78420000000006</v>
      </c>
      <c r="D10" s="38">
        <v>2246.931</v>
      </c>
      <c r="E10" s="44">
        <v>7299.0780000000004</v>
      </c>
      <c r="F10" s="38">
        <v>7744.6779999999999</v>
      </c>
      <c r="G10" s="44">
        <v>12581.57</v>
      </c>
      <c r="H10" s="44">
        <v>2750.7539999999999</v>
      </c>
      <c r="I10" s="38">
        <v>2413.7550000000001</v>
      </c>
      <c r="J10" s="46">
        <v>8689.5409999999993</v>
      </c>
    </row>
    <row r="11" spans="1:10" x14ac:dyDescent="0.2">
      <c r="A11" s="29"/>
      <c r="B11" s="38">
        <v>14301.56</v>
      </c>
      <c r="C11" s="44">
        <v>831.85720000000003</v>
      </c>
      <c r="D11" s="38">
        <v>2378.5740000000001</v>
      </c>
      <c r="E11" s="44">
        <v>7977.75</v>
      </c>
      <c r="F11" s="38">
        <v>8892.3619999999992</v>
      </c>
      <c r="G11" s="44">
        <v>13318.75</v>
      </c>
      <c r="H11" s="44">
        <v>2895.7429999999999</v>
      </c>
      <c r="I11" s="38">
        <v>2634.181</v>
      </c>
      <c r="J11" s="46">
        <v>8882.5079999999998</v>
      </c>
    </row>
    <row r="12" spans="1:10" x14ac:dyDescent="0.2">
      <c r="A12" s="29"/>
      <c r="B12" s="38">
        <v>14320.05</v>
      </c>
      <c r="C12" s="44">
        <v>949.6182</v>
      </c>
      <c r="D12" s="38">
        <v>2465.752</v>
      </c>
      <c r="E12" s="44">
        <v>8148.5159999999996</v>
      </c>
      <c r="F12" s="38">
        <v>10228.129999999999</v>
      </c>
      <c r="G12" s="44">
        <v>13863.64</v>
      </c>
      <c r="H12" s="44">
        <v>3488.9270000000001</v>
      </c>
      <c r="I12" s="38">
        <v>2722.752</v>
      </c>
      <c r="J12" s="46">
        <v>9518.5679999999993</v>
      </c>
    </row>
    <row r="13" spans="1:10" x14ac:dyDescent="0.2">
      <c r="A13" s="29"/>
      <c r="B13" s="38">
        <v>14600.12</v>
      </c>
      <c r="C13" s="44">
        <v>1019.85</v>
      </c>
      <c r="D13" s="38">
        <v>2504.9349999999999</v>
      </c>
      <c r="E13" s="44">
        <v>8218.0949999999993</v>
      </c>
      <c r="F13" s="38">
        <v>10373.39</v>
      </c>
      <c r="G13" s="44">
        <v>14184.36</v>
      </c>
      <c r="H13" s="44">
        <v>3493.902</v>
      </c>
      <c r="I13" s="38">
        <v>3406.8240000000001</v>
      </c>
      <c r="J13" s="46">
        <v>10364.790000000001</v>
      </c>
    </row>
    <row r="14" spans="1:10" x14ac:dyDescent="0.2">
      <c r="A14" s="29"/>
      <c r="B14" s="38">
        <v>17032.650000000001</v>
      </c>
      <c r="C14" s="44">
        <v>1029.104</v>
      </c>
      <c r="D14" s="38">
        <v>2749.3710000000001</v>
      </c>
      <c r="E14" s="44">
        <v>8390.6589999999997</v>
      </c>
      <c r="F14" s="38">
        <v>10462.19</v>
      </c>
      <c r="G14" s="44">
        <v>14280.82</v>
      </c>
      <c r="H14" s="44">
        <v>3678.7020000000002</v>
      </c>
      <c r="I14" s="38">
        <v>3531.3679999999999</v>
      </c>
      <c r="J14" s="46">
        <v>10727.07</v>
      </c>
    </row>
    <row r="15" spans="1:10" x14ac:dyDescent="0.2">
      <c r="A15" s="29"/>
      <c r="B15" s="38">
        <v>17103.84</v>
      </c>
      <c r="C15" s="44">
        <v>1285.5619999999999</v>
      </c>
      <c r="D15" s="38">
        <v>2782.4569999999999</v>
      </c>
      <c r="E15" s="44">
        <v>8815.48</v>
      </c>
      <c r="F15" s="38">
        <v>10920.1</v>
      </c>
      <c r="G15" s="44">
        <v>15449.9</v>
      </c>
      <c r="H15" s="44">
        <v>3694.4940000000001</v>
      </c>
      <c r="I15" s="38">
        <v>4422.0349999999999</v>
      </c>
      <c r="J15" s="46">
        <v>12378.37</v>
      </c>
    </row>
    <row r="16" spans="1:10" x14ac:dyDescent="0.2">
      <c r="A16" s="29"/>
      <c r="B16" s="38">
        <v>17172.560000000001</v>
      </c>
      <c r="C16" s="44">
        <v>1299.885</v>
      </c>
      <c r="D16" s="38">
        <v>2782.8560000000002</v>
      </c>
      <c r="E16" s="44">
        <v>9658.3809999999994</v>
      </c>
      <c r="F16" s="38">
        <v>11982.93</v>
      </c>
      <c r="G16" s="44">
        <v>16637.5</v>
      </c>
      <c r="H16" s="44">
        <v>4023.0010000000002</v>
      </c>
      <c r="I16" s="38">
        <v>4659.1099999999997</v>
      </c>
      <c r="J16" s="46">
        <v>13104.2</v>
      </c>
    </row>
    <row r="17" spans="1:10" x14ac:dyDescent="0.2">
      <c r="A17" s="29"/>
      <c r="B17" s="38">
        <v>18002.62</v>
      </c>
      <c r="C17" s="44">
        <v>1308.69</v>
      </c>
      <c r="D17" s="38">
        <v>2852.9009999999998</v>
      </c>
      <c r="E17" s="44">
        <v>10392.469999999999</v>
      </c>
      <c r="F17" s="38">
        <v>12588.98</v>
      </c>
      <c r="G17" s="44">
        <v>16823.55</v>
      </c>
      <c r="H17" s="44">
        <v>4167.6419999999998</v>
      </c>
      <c r="I17" s="38">
        <v>4805.8819999999996</v>
      </c>
      <c r="J17" s="46">
        <v>13840.26</v>
      </c>
    </row>
    <row r="18" spans="1:10" x14ac:dyDescent="0.2">
      <c r="A18" s="29"/>
      <c r="B18" s="38">
        <v>18969.689999999999</v>
      </c>
      <c r="C18" s="44">
        <v>1384.67</v>
      </c>
      <c r="D18" s="38">
        <v>2896.1260000000002</v>
      </c>
      <c r="E18" s="44">
        <v>10666.88</v>
      </c>
      <c r="F18" s="38">
        <v>12778.72</v>
      </c>
      <c r="G18" s="44">
        <v>17047.88</v>
      </c>
      <c r="H18" s="44">
        <v>4352.8069999999998</v>
      </c>
      <c r="I18" s="38">
        <v>4830.3</v>
      </c>
      <c r="J18" s="46">
        <v>13957.95</v>
      </c>
    </row>
    <row r="19" spans="1:10" x14ac:dyDescent="0.2">
      <c r="A19" s="29"/>
      <c r="B19" s="38">
        <v>22016.48</v>
      </c>
      <c r="C19" s="44">
        <v>1398.39</v>
      </c>
      <c r="D19" s="38">
        <v>3285.5590000000002</v>
      </c>
      <c r="E19" s="44">
        <v>11083.37</v>
      </c>
      <c r="F19" s="38">
        <v>13066.9</v>
      </c>
      <c r="G19" s="44">
        <v>17260.7</v>
      </c>
      <c r="H19" s="44">
        <v>4390.317</v>
      </c>
      <c r="I19" s="38">
        <v>4993.8490000000002</v>
      </c>
      <c r="J19" s="46">
        <v>14244.67</v>
      </c>
    </row>
    <row r="20" spans="1:10" x14ac:dyDescent="0.2">
      <c r="A20" s="29"/>
      <c r="B20" s="38">
        <v>22586.95</v>
      </c>
      <c r="C20" s="44">
        <v>1595.73</v>
      </c>
      <c r="D20" s="38">
        <v>3371.4549999999999</v>
      </c>
      <c r="E20" s="44">
        <v>11487.05</v>
      </c>
      <c r="F20" s="38">
        <v>13069.1</v>
      </c>
      <c r="G20" s="44">
        <v>17574.41</v>
      </c>
      <c r="H20" s="44">
        <v>4397.9750000000004</v>
      </c>
      <c r="I20" s="38">
        <v>4999.9960000000001</v>
      </c>
      <c r="J20" s="46">
        <v>15190.73</v>
      </c>
    </row>
    <row r="21" spans="1:10" x14ac:dyDescent="0.2">
      <c r="A21" s="29"/>
      <c r="B21" s="38">
        <v>23477.919999999998</v>
      </c>
      <c r="C21" s="44">
        <v>1689.9469999999999</v>
      </c>
      <c r="D21" s="38">
        <v>3418.05</v>
      </c>
      <c r="E21" s="44">
        <v>12000.38</v>
      </c>
      <c r="F21" s="38">
        <v>13371.75</v>
      </c>
      <c r="G21" s="44">
        <v>17706.09</v>
      </c>
      <c r="H21" s="44">
        <v>4546.4709999999995</v>
      </c>
      <c r="I21" s="38">
        <v>5314.9179999999997</v>
      </c>
      <c r="J21" s="46">
        <v>16457.099999999999</v>
      </c>
    </row>
    <row r="22" spans="1:10" x14ac:dyDescent="0.2">
      <c r="A22" s="29"/>
      <c r="B22" s="38">
        <v>23520.54</v>
      </c>
      <c r="C22" s="44">
        <v>1704.066</v>
      </c>
      <c r="D22" s="38">
        <v>3435.1410000000001</v>
      </c>
      <c r="E22" s="44">
        <v>12520.74</v>
      </c>
      <c r="F22" s="38">
        <v>13795.91</v>
      </c>
      <c r="G22" s="44">
        <v>19148.93</v>
      </c>
      <c r="H22" s="44">
        <v>4794.3879999999999</v>
      </c>
      <c r="I22" s="38">
        <v>5323.3909999999996</v>
      </c>
      <c r="J22" s="46">
        <v>16948</v>
      </c>
    </row>
    <row r="23" spans="1:10" x14ac:dyDescent="0.2">
      <c r="A23" s="29"/>
      <c r="B23" s="38">
        <v>23598.84</v>
      </c>
      <c r="C23" s="44">
        <v>1725.895</v>
      </c>
      <c r="D23" s="38">
        <v>3650.7689999999998</v>
      </c>
      <c r="E23" s="44">
        <v>12820.04</v>
      </c>
      <c r="F23" s="38">
        <v>13966.29</v>
      </c>
      <c r="G23" s="44">
        <v>19583.82</v>
      </c>
      <c r="H23" s="44">
        <v>4885.8109999999997</v>
      </c>
      <c r="I23" s="38">
        <v>5503.4620000000004</v>
      </c>
      <c r="J23" s="46">
        <v>16965.98</v>
      </c>
    </row>
    <row r="24" spans="1:10" x14ac:dyDescent="0.2">
      <c r="A24" s="29"/>
      <c r="B24" s="38">
        <v>23853.48</v>
      </c>
      <c r="C24" s="44">
        <v>1732.8320000000001</v>
      </c>
      <c r="D24" s="38">
        <v>4041.9259999999999</v>
      </c>
      <c r="E24" s="44">
        <v>12968.76</v>
      </c>
      <c r="F24" s="38">
        <v>14592.35</v>
      </c>
      <c r="G24" s="44">
        <v>19972.29</v>
      </c>
      <c r="H24" s="44">
        <v>4985.3689999999997</v>
      </c>
      <c r="I24" s="38">
        <v>5628.5749999999998</v>
      </c>
      <c r="J24" s="46">
        <v>17850.03</v>
      </c>
    </row>
    <row r="25" spans="1:10" x14ac:dyDescent="0.2">
      <c r="A25" s="29"/>
      <c r="B25" s="38">
        <v>24695.63</v>
      </c>
      <c r="C25" s="44">
        <v>1779.078</v>
      </c>
      <c r="D25" s="38">
        <v>4186.2449999999999</v>
      </c>
      <c r="E25" s="44">
        <v>13022.44</v>
      </c>
      <c r="F25" s="38">
        <v>14635.33</v>
      </c>
      <c r="G25" s="44">
        <v>20469.25</v>
      </c>
      <c r="H25" s="44">
        <v>5031.174</v>
      </c>
      <c r="I25" s="38">
        <v>5786.9449999999997</v>
      </c>
      <c r="J25" s="46">
        <v>17935.990000000002</v>
      </c>
    </row>
    <row r="26" spans="1:10" x14ac:dyDescent="0.2">
      <c r="A26" s="29"/>
      <c r="B26" s="38">
        <v>25221.200000000001</v>
      </c>
      <c r="C26" s="44">
        <v>1803.242</v>
      </c>
      <c r="D26" s="38">
        <v>4195.8130000000001</v>
      </c>
      <c r="E26" s="44">
        <v>13866.5</v>
      </c>
      <c r="F26" s="38">
        <v>14752.19</v>
      </c>
      <c r="G26" s="44">
        <v>21379.89</v>
      </c>
      <c r="H26" s="44">
        <v>5043.1369999999997</v>
      </c>
      <c r="I26" s="38">
        <v>5821.9340000000002</v>
      </c>
      <c r="J26" s="46">
        <v>18753.88</v>
      </c>
    </row>
    <row r="27" spans="1:10" x14ac:dyDescent="0.2">
      <c r="A27" s="29"/>
      <c r="B27" s="38">
        <v>25803.66</v>
      </c>
      <c r="C27" s="44">
        <v>1803.3689999999999</v>
      </c>
      <c r="D27" s="38">
        <v>4199.4129999999996</v>
      </c>
      <c r="E27" s="44">
        <v>13952.88</v>
      </c>
      <c r="F27" s="38">
        <v>14902.47</v>
      </c>
      <c r="G27" s="44">
        <v>21436.89</v>
      </c>
      <c r="H27" s="44">
        <v>5154.8860000000004</v>
      </c>
      <c r="I27" s="38">
        <v>5908.1360000000004</v>
      </c>
      <c r="J27" s="46">
        <v>19148.21</v>
      </c>
    </row>
    <row r="28" spans="1:10" x14ac:dyDescent="0.2">
      <c r="A28" s="29"/>
      <c r="B28" s="38">
        <v>26077.27</v>
      </c>
      <c r="C28" s="44">
        <v>1926.2919999999999</v>
      </c>
      <c r="D28" s="38">
        <v>4410.6009999999997</v>
      </c>
      <c r="E28" s="44">
        <v>14570.86</v>
      </c>
      <c r="F28" s="38">
        <v>14926.75</v>
      </c>
      <c r="G28" s="44">
        <v>21917.37</v>
      </c>
      <c r="H28" s="44">
        <v>5204.8770000000004</v>
      </c>
      <c r="I28" s="38">
        <v>5919.2669999999998</v>
      </c>
      <c r="J28" s="46">
        <v>19251.189999999999</v>
      </c>
    </row>
    <row r="29" spans="1:10" x14ac:dyDescent="0.2">
      <c r="A29" s="29"/>
      <c r="B29" s="38">
        <v>26863.84</v>
      </c>
      <c r="C29" s="44">
        <v>1943.519</v>
      </c>
      <c r="D29" s="38">
        <v>4536.5879999999997</v>
      </c>
      <c r="E29" s="44">
        <v>15032.44</v>
      </c>
      <c r="F29" s="38">
        <v>16455.900000000001</v>
      </c>
      <c r="G29" s="44">
        <v>22492.99</v>
      </c>
      <c r="H29" s="44">
        <v>5235.8670000000002</v>
      </c>
      <c r="I29" s="38">
        <v>5980.0739999999996</v>
      </c>
      <c r="J29" s="46">
        <v>19544.88</v>
      </c>
    </row>
    <row r="30" spans="1:10" x14ac:dyDescent="0.2">
      <c r="A30" s="29"/>
      <c r="B30" s="38">
        <v>27228.2</v>
      </c>
      <c r="C30" s="44">
        <v>2330.0479999999998</v>
      </c>
      <c r="D30" s="38">
        <v>5028.8819999999996</v>
      </c>
      <c r="E30" s="44">
        <v>15283.57</v>
      </c>
      <c r="F30" s="38">
        <v>16896.740000000002</v>
      </c>
      <c r="G30" s="44">
        <v>22571.74</v>
      </c>
      <c r="H30" s="44">
        <v>5285.2380000000003</v>
      </c>
      <c r="I30" s="38">
        <v>6075.8019999999997</v>
      </c>
      <c r="J30" s="46">
        <v>20023.939999999999</v>
      </c>
    </row>
    <row r="31" spans="1:10" x14ac:dyDescent="0.2">
      <c r="A31" s="29"/>
      <c r="B31" s="38">
        <v>27373.64</v>
      </c>
      <c r="C31" s="44">
        <v>2633.0329999999999</v>
      </c>
      <c r="D31" s="38">
        <v>5918.3689999999997</v>
      </c>
      <c r="E31" s="44">
        <v>15752.12</v>
      </c>
      <c r="F31" s="38">
        <v>17637.45</v>
      </c>
      <c r="G31" s="44">
        <v>23460.21</v>
      </c>
      <c r="H31" s="44">
        <v>5581.5829999999996</v>
      </c>
      <c r="I31" s="38">
        <v>6288.1360000000004</v>
      </c>
      <c r="J31" s="46">
        <v>20523.5</v>
      </c>
    </row>
    <row r="32" spans="1:10" x14ac:dyDescent="0.2">
      <c r="A32" s="29"/>
      <c r="B32" s="38">
        <v>31960.13</v>
      </c>
      <c r="C32" s="44">
        <v>2684.17</v>
      </c>
      <c r="D32" s="38">
        <v>6386.8130000000001</v>
      </c>
      <c r="E32" s="44">
        <v>16656.5</v>
      </c>
      <c r="F32" s="38">
        <v>17990.98</v>
      </c>
      <c r="G32" s="44">
        <v>23539.32</v>
      </c>
      <c r="H32" s="44">
        <v>5599.8879999999999</v>
      </c>
      <c r="I32" s="38">
        <v>6503.68</v>
      </c>
      <c r="J32" s="46">
        <v>22910.17</v>
      </c>
    </row>
    <row r="33" spans="1:10" x14ac:dyDescent="0.2">
      <c r="A33" s="29"/>
      <c r="B33" s="38">
        <v>33226.93</v>
      </c>
      <c r="C33" s="44">
        <v>2882.0279999999998</v>
      </c>
      <c r="D33" s="38">
        <v>6431.9560000000001</v>
      </c>
      <c r="E33" s="44">
        <v>16757.240000000002</v>
      </c>
      <c r="F33" s="38">
        <v>18544.009999999998</v>
      </c>
      <c r="G33" s="44">
        <v>25358.99</v>
      </c>
      <c r="H33" s="44">
        <v>5872.75</v>
      </c>
      <c r="I33" s="38">
        <v>6514.1570000000002</v>
      </c>
      <c r="J33" s="46">
        <v>23501.83</v>
      </c>
    </row>
    <row r="34" spans="1:10" x14ac:dyDescent="0.2">
      <c r="A34" s="29"/>
      <c r="B34" s="38">
        <v>33232.839999999997</v>
      </c>
      <c r="C34" s="44">
        <v>3302.6979999999999</v>
      </c>
      <c r="D34" s="38">
        <v>6660.4979999999996</v>
      </c>
      <c r="E34" s="44">
        <v>17179.240000000002</v>
      </c>
      <c r="F34" s="38">
        <v>18819.86</v>
      </c>
      <c r="G34" s="44">
        <v>25364.6</v>
      </c>
      <c r="H34" s="44">
        <v>5880.5690000000004</v>
      </c>
      <c r="I34" s="38">
        <v>6792.5029999999997</v>
      </c>
      <c r="J34" s="46">
        <v>24137.78</v>
      </c>
    </row>
    <row r="35" spans="1:10" x14ac:dyDescent="0.2">
      <c r="A35" s="29"/>
      <c r="B35" s="38">
        <v>33423.300000000003</v>
      </c>
      <c r="C35" s="44">
        <v>3385.8180000000002</v>
      </c>
      <c r="D35" s="38">
        <v>6867.44</v>
      </c>
      <c r="E35" s="44">
        <v>17190.28</v>
      </c>
      <c r="F35" s="38">
        <v>19716.580000000002</v>
      </c>
      <c r="G35" s="44">
        <v>25397.759999999998</v>
      </c>
      <c r="H35" s="44">
        <v>6427.2939999999999</v>
      </c>
      <c r="I35" s="38">
        <v>6871.8869999999997</v>
      </c>
      <c r="J35" s="46">
        <v>24764.639999999999</v>
      </c>
    </row>
    <row r="36" spans="1:10" x14ac:dyDescent="0.2">
      <c r="A36" s="29"/>
      <c r="B36" s="38">
        <v>34807.120000000003</v>
      </c>
      <c r="C36" s="44">
        <v>3850.433</v>
      </c>
      <c r="D36" s="38">
        <v>6878.4610000000002</v>
      </c>
      <c r="E36" s="44">
        <v>17574.89</v>
      </c>
      <c r="F36" s="38">
        <v>19803.419999999998</v>
      </c>
      <c r="G36" s="44">
        <v>25735.9</v>
      </c>
      <c r="H36" s="44">
        <v>6452.85</v>
      </c>
      <c r="I36" s="38">
        <v>7132.5140000000001</v>
      </c>
      <c r="J36" s="46">
        <v>25196.32</v>
      </c>
    </row>
    <row r="37" spans="1:10" x14ac:dyDescent="0.2">
      <c r="A37" s="29"/>
      <c r="B37" s="38">
        <v>35041.879999999997</v>
      </c>
      <c r="C37" s="44">
        <v>3878.4760000000001</v>
      </c>
      <c r="D37" s="38">
        <v>6927.9759999999997</v>
      </c>
      <c r="E37" s="44">
        <v>20583.36</v>
      </c>
      <c r="F37" s="38">
        <v>19871.599999999999</v>
      </c>
      <c r="G37" s="44">
        <v>26812.400000000001</v>
      </c>
      <c r="H37" s="44">
        <v>6724.4889999999996</v>
      </c>
      <c r="I37" s="38">
        <v>7232.335</v>
      </c>
      <c r="J37" s="46">
        <v>25238.94</v>
      </c>
    </row>
    <row r="38" spans="1:10" x14ac:dyDescent="0.2">
      <c r="A38" s="29"/>
      <c r="B38" s="38">
        <v>37733.599999999999</v>
      </c>
      <c r="C38" s="44">
        <v>3879.58</v>
      </c>
      <c r="D38" s="38">
        <v>6984.9380000000001</v>
      </c>
      <c r="E38" s="44">
        <v>20784.96</v>
      </c>
      <c r="F38" s="38">
        <v>20246.43</v>
      </c>
      <c r="G38" s="44">
        <v>28888.46</v>
      </c>
      <c r="H38" s="44">
        <v>6855.4690000000001</v>
      </c>
      <c r="I38" s="38">
        <v>7445.9170000000004</v>
      </c>
      <c r="J38" s="46">
        <v>26364.799999999999</v>
      </c>
    </row>
    <row r="39" spans="1:10" x14ac:dyDescent="0.2">
      <c r="A39" s="29"/>
      <c r="B39" s="38">
        <v>38754.01</v>
      </c>
      <c r="C39" s="44">
        <v>3893.877</v>
      </c>
      <c r="D39" s="38">
        <v>7133.4930000000004</v>
      </c>
      <c r="E39" s="44">
        <v>21807.84</v>
      </c>
      <c r="F39" s="38">
        <v>20404.95</v>
      </c>
      <c r="G39" s="44">
        <v>29437.51</v>
      </c>
      <c r="H39" s="44">
        <v>6933.7659999999996</v>
      </c>
      <c r="I39" s="38">
        <v>7810.4989999999998</v>
      </c>
      <c r="J39" s="46">
        <v>27706.29</v>
      </c>
    </row>
    <row r="40" spans="1:10" x14ac:dyDescent="0.2">
      <c r="A40" s="29"/>
      <c r="B40" s="38">
        <v>41916.04</v>
      </c>
      <c r="C40" s="44">
        <v>3989.0279999999998</v>
      </c>
      <c r="D40" s="38">
        <v>7147.6459999999997</v>
      </c>
      <c r="E40" s="44">
        <v>21830.19</v>
      </c>
      <c r="F40" s="38">
        <v>22094.35</v>
      </c>
      <c r="G40" s="44">
        <v>30453.65</v>
      </c>
      <c r="H40" s="44">
        <v>7116.2479999999996</v>
      </c>
      <c r="I40" s="38">
        <v>7940.1459999999997</v>
      </c>
      <c r="J40" s="46">
        <v>27880.71</v>
      </c>
    </row>
    <row r="41" spans="1:10" x14ac:dyDescent="0.2">
      <c r="A41" s="29"/>
      <c r="B41" s="38">
        <v>14000.52</v>
      </c>
      <c r="C41" s="44">
        <v>4000.9319999999998</v>
      </c>
      <c r="D41" s="38">
        <v>7609.9179999999997</v>
      </c>
      <c r="E41" s="44">
        <v>21956.85</v>
      </c>
      <c r="F41" s="38">
        <v>22287.37</v>
      </c>
      <c r="G41" s="44">
        <v>31007.439999999999</v>
      </c>
      <c r="H41" s="44">
        <v>7526.1940000000004</v>
      </c>
      <c r="I41" s="38">
        <v>8021.1440000000002</v>
      </c>
      <c r="J41" s="46">
        <v>28069.15</v>
      </c>
    </row>
    <row r="42" spans="1:10" x14ac:dyDescent="0.2">
      <c r="A42" s="29"/>
      <c r="B42" s="38">
        <v>14669.66</v>
      </c>
      <c r="C42" s="44">
        <v>4299.8239999999996</v>
      </c>
      <c r="D42" s="38">
        <v>7681.7629999999999</v>
      </c>
      <c r="E42" s="44">
        <v>22907.79</v>
      </c>
      <c r="F42" s="38">
        <v>22663.27</v>
      </c>
      <c r="G42" s="44">
        <v>32020.53</v>
      </c>
      <c r="H42" s="44">
        <v>7639.6329999999998</v>
      </c>
      <c r="I42" s="38">
        <v>8160.1130000000003</v>
      </c>
      <c r="J42" s="46">
        <v>28442.91</v>
      </c>
    </row>
    <row r="43" spans="1:10" x14ac:dyDescent="0.2">
      <c r="A43" s="29"/>
      <c r="B43" s="38">
        <v>15096.6</v>
      </c>
      <c r="C43" s="44">
        <v>4418.6210000000001</v>
      </c>
      <c r="D43" s="38">
        <v>8019.6940000000004</v>
      </c>
      <c r="E43" s="44">
        <v>22989.01</v>
      </c>
      <c r="F43" s="38">
        <v>25831.47</v>
      </c>
      <c r="G43" s="44">
        <v>32199.02</v>
      </c>
      <c r="H43" s="44">
        <v>7813.2179999999998</v>
      </c>
      <c r="I43" s="38">
        <v>8665.7440000000006</v>
      </c>
      <c r="J43" s="46">
        <v>29539.279999999999</v>
      </c>
    </row>
    <row r="44" spans="1:10" x14ac:dyDescent="0.2">
      <c r="A44" s="29"/>
      <c r="B44" s="38">
        <v>16531.32</v>
      </c>
      <c r="C44" s="44">
        <v>4490.2790000000005</v>
      </c>
      <c r="D44" s="38">
        <v>8020.8739999999998</v>
      </c>
      <c r="E44" s="44">
        <v>23212.51</v>
      </c>
      <c r="F44" s="38">
        <v>26006.03</v>
      </c>
      <c r="G44" s="44">
        <v>33297.58</v>
      </c>
      <c r="H44" s="44">
        <v>8550.8549999999996</v>
      </c>
      <c r="I44" s="38">
        <v>8704.732</v>
      </c>
      <c r="J44" s="46">
        <v>29559.3</v>
      </c>
    </row>
    <row r="45" spans="1:10" x14ac:dyDescent="0.2">
      <c r="A45" s="29"/>
      <c r="B45" s="38">
        <v>16710.21</v>
      </c>
      <c r="C45" s="44">
        <v>4624.9520000000002</v>
      </c>
      <c r="D45" s="38">
        <v>8153.8580000000002</v>
      </c>
      <c r="E45" s="44">
        <v>23862.05</v>
      </c>
      <c r="F45" s="38">
        <v>26026.43</v>
      </c>
      <c r="G45" s="44">
        <v>33455.800000000003</v>
      </c>
      <c r="H45" s="44">
        <v>8690.0450000000001</v>
      </c>
      <c r="I45" s="38">
        <v>8823.69</v>
      </c>
      <c r="J45" s="46">
        <v>29806.81</v>
      </c>
    </row>
    <row r="46" spans="1:10" x14ac:dyDescent="0.2">
      <c r="A46" s="29"/>
      <c r="B46" s="38">
        <v>17253.599999999999</v>
      </c>
      <c r="C46" s="44">
        <v>4734.6049999999996</v>
      </c>
      <c r="D46" s="38">
        <v>8396.5540000000001</v>
      </c>
      <c r="E46" s="44">
        <v>35688.32</v>
      </c>
      <c r="F46" s="38">
        <v>26046.58</v>
      </c>
      <c r="G46" s="44">
        <v>34050.839999999997</v>
      </c>
      <c r="H46" s="44">
        <v>8883.0470000000005</v>
      </c>
      <c r="I46" s="38">
        <v>8904.9419999999991</v>
      </c>
      <c r="J46" s="46">
        <v>30468.74</v>
      </c>
    </row>
    <row r="47" spans="1:10" x14ac:dyDescent="0.2">
      <c r="A47" s="29"/>
      <c r="B47" s="38">
        <v>17646.5</v>
      </c>
      <c r="C47" s="44">
        <v>4855.5060000000003</v>
      </c>
      <c r="D47" s="38">
        <v>8559.7450000000008</v>
      </c>
      <c r="E47" s="44">
        <v>1374.604</v>
      </c>
      <c r="F47" s="38">
        <v>26104.23</v>
      </c>
      <c r="G47" s="44">
        <v>34305.56</v>
      </c>
      <c r="H47" s="44">
        <v>8944.8050000000003</v>
      </c>
      <c r="I47" s="38">
        <v>9556.7260000000006</v>
      </c>
      <c r="J47" s="46">
        <v>30994.95</v>
      </c>
    </row>
    <row r="48" spans="1:10" x14ac:dyDescent="0.2">
      <c r="A48" s="29"/>
      <c r="B48" s="38">
        <v>17812.78</v>
      </c>
      <c r="C48" s="44">
        <v>5043.8379999999997</v>
      </c>
      <c r="D48" s="38">
        <v>8839.9770000000008</v>
      </c>
      <c r="E48" s="44">
        <v>2146.7539999999999</v>
      </c>
      <c r="F48" s="38">
        <v>26801.66</v>
      </c>
      <c r="G48" s="44">
        <v>38152.339999999997</v>
      </c>
      <c r="H48" s="44">
        <v>8957.1419999999998</v>
      </c>
      <c r="I48" s="38">
        <v>9866.4009999999998</v>
      </c>
      <c r="J48" s="46">
        <v>31067.599999999999</v>
      </c>
    </row>
    <row r="49" spans="1:10" x14ac:dyDescent="0.2">
      <c r="A49" s="29"/>
      <c r="B49" s="38">
        <v>18406.79</v>
      </c>
      <c r="C49" s="44">
        <v>5067.6959999999999</v>
      </c>
      <c r="D49" s="38">
        <v>9240.3119999999999</v>
      </c>
      <c r="E49" s="44">
        <v>5551.5959999999995</v>
      </c>
      <c r="F49" s="38">
        <v>27037.59</v>
      </c>
      <c r="G49" s="44">
        <v>39354.35</v>
      </c>
      <c r="H49" s="44">
        <v>9429.8140000000003</v>
      </c>
      <c r="I49" s="38">
        <v>10711.49</v>
      </c>
      <c r="J49" s="46">
        <v>31962.54</v>
      </c>
    </row>
    <row r="50" spans="1:10" x14ac:dyDescent="0.2">
      <c r="A50" s="29"/>
      <c r="B50" s="38">
        <v>18726.71</v>
      </c>
      <c r="C50" s="44">
        <v>5350.4570000000003</v>
      </c>
      <c r="D50" s="38">
        <v>10065.42</v>
      </c>
      <c r="E50" s="44">
        <v>6310.875</v>
      </c>
      <c r="F50" s="38">
        <v>27050.52</v>
      </c>
      <c r="G50" s="44">
        <v>44966.74</v>
      </c>
      <c r="H50" s="44">
        <v>9850.1180000000004</v>
      </c>
      <c r="I50" s="38">
        <v>11166.72</v>
      </c>
      <c r="J50" s="46">
        <v>32110.6</v>
      </c>
    </row>
    <row r="51" spans="1:10" x14ac:dyDescent="0.2">
      <c r="A51" s="29"/>
      <c r="B51" s="38">
        <v>18860.8</v>
      </c>
      <c r="C51" s="44">
        <v>5485.2579999999998</v>
      </c>
      <c r="D51" s="38">
        <v>10232.219999999999</v>
      </c>
      <c r="E51" s="44">
        <v>7305.8710000000001</v>
      </c>
      <c r="F51" s="38">
        <v>27617.3</v>
      </c>
      <c r="G51" s="44">
        <v>3945.415</v>
      </c>
      <c r="H51" s="44">
        <v>10013.66</v>
      </c>
      <c r="I51" s="38">
        <v>11256.25</v>
      </c>
      <c r="J51" s="46">
        <v>33694.5</v>
      </c>
    </row>
    <row r="52" spans="1:10" x14ac:dyDescent="0.2">
      <c r="A52" s="29"/>
      <c r="B52" s="38">
        <v>18966.349999999999</v>
      </c>
      <c r="C52" s="44">
        <v>5510.4830000000002</v>
      </c>
      <c r="D52" s="38">
        <v>10300.200000000001</v>
      </c>
      <c r="E52" s="44">
        <v>7434.3639999999996</v>
      </c>
      <c r="F52" s="38">
        <v>30749.040000000001</v>
      </c>
      <c r="G52" s="44">
        <v>4093.5790000000002</v>
      </c>
      <c r="H52" s="44">
        <v>10024.58</v>
      </c>
      <c r="I52" s="38">
        <v>11592.76</v>
      </c>
      <c r="J52" s="46">
        <v>34644.639999999999</v>
      </c>
    </row>
    <row r="53" spans="1:10" x14ac:dyDescent="0.2">
      <c r="A53" s="29"/>
      <c r="B53" s="38">
        <v>18991.27</v>
      </c>
      <c r="C53" s="44">
        <v>5865.9459999999999</v>
      </c>
      <c r="D53" s="38">
        <v>10493.28</v>
      </c>
      <c r="E53" s="44">
        <v>9505.5300000000007</v>
      </c>
      <c r="F53" s="38">
        <v>31606.959999999999</v>
      </c>
      <c r="G53" s="44">
        <v>4878.3119999999999</v>
      </c>
      <c r="H53" s="44">
        <v>10209.67</v>
      </c>
      <c r="I53" s="38">
        <v>11784.68</v>
      </c>
      <c r="J53" s="46">
        <v>34655.25</v>
      </c>
    </row>
    <row r="54" spans="1:10" x14ac:dyDescent="0.2">
      <c r="A54" s="29"/>
      <c r="B54" s="38">
        <v>19367.18</v>
      </c>
      <c r="C54" s="44">
        <v>5936.3140000000003</v>
      </c>
      <c r="D54" s="38">
        <v>13578.86</v>
      </c>
      <c r="E54" s="44">
        <v>9809.9169999999995</v>
      </c>
      <c r="F54" s="38">
        <v>33536.949999999997</v>
      </c>
      <c r="G54" s="44">
        <v>7213.808</v>
      </c>
      <c r="H54" s="44">
        <v>10331.33</v>
      </c>
      <c r="I54" s="38">
        <v>11823.54</v>
      </c>
      <c r="J54" s="46">
        <v>35667.370000000003</v>
      </c>
    </row>
    <row r="55" spans="1:10" x14ac:dyDescent="0.2">
      <c r="A55" s="29"/>
      <c r="B55" s="38">
        <v>19534.57</v>
      </c>
      <c r="C55" s="44">
        <v>6106.0770000000002</v>
      </c>
      <c r="D55" s="38">
        <v>2584.4059999999999</v>
      </c>
      <c r="E55" s="44">
        <v>10775.78</v>
      </c>
      <c r="F55" s="38">
        <v>40866.21</v>
      </c>
      <c r="G55" s="44">
        <v>7766.1540000000005</v>
      </c>
      <c r="H55" s="44">
        <v>11691.83</v>
      </c>
      <c r="I55" s="38">
        <v>11998.47</v>
      </c>
      <c r="J55" s="46">
        <v>36030.89</v>
      </c>
    </row>
    <row r="56" spans="1:10" x14ac:dyDescent="0.2">
      <c r="A56" s="29"/>
      <c r="B56" s="38">
        <v>19554.91</v>
      </c>
      <c r="C56" s="44">
        <v>6145.9139999999998</v>
      </c>
      <c r="D56" s="38">
        <v>2915.2649999999999</v>
      </c>
      <c r="E56" s="44">
        <v>12539.92</v>
      </c>
      <c r="F56" s="38">
        <v>46398.96</v>
      </c>
      <c r="G56" s="44">
        <v>9134.4419999999991</v>
      </c>
      <c r="H56" s="44">
        <v>12323.16</v>
      </c>
      <c r="I56" s="38">
        <v>12061.2</v>
      </c>
      <c r="J56" s="46">
        <v>38566.269999999997</v>
      </c>
    </row>
    <row r="57" spans="1:10" x14ac:dyDescent="0.2">
      <c r="A57" s="29"/>
      <c r="B57" s="38">
        <v>20273.25</v>
      </c>
      <c r="C57" s="44">
        <v>6369.4719999999998</v>
      </c>
      <c r="D57" s="38">
        <v>3870.297</v>
      </c>
      <c r="E57" s="44">
        <v>13224.94</v>
      </c>
      <c r="F57" s="38">
        <v>46580.99</v>
      </c>
      <c r="G57" s="44">
        <v>9236.9879999999994</v>
      </c>
      <c r="H57" s="44">
        <v>12439.43</v>
      </c>
      <c r="I57" s="38">
        <v>12314.78</v>
      </c>
      <c r="J57" s="46">
        <v>40075.1</v>
      </c>
    </row>
    <row r="58" spans="1:10" x14ac:dyDescent="0.2">
      <c r="A58" s="29"/>
      <c r="B58" s="38">
        <v>20509.419999999998</v>
      </c>
      <c r="C58" s="44">
        <v>6546.3850000000002</v>
      </c>
      <c r="D58" s="38">
        <v>4101.5219999999999</v>
      </c>
      <c r="E58" s="44">
        <v>13289.51</v>
      </c>
      <c r="F58" s="38">
        <v>2269.0889999999999</v>
      </c>
      <c r="G58" s="44">
        <v>9366.7970000000005</v>
      </c>
      <c r="H58" s="44">
        <v>13321.91</v>
      </c>
      <c r="I58" s="38">
        <v>12468.74</v>
      </c>
      <c r="J58" s="46">
        <v>40748.339999999997</v>
      </c>
    </row>
    <row r="59" spans="1:10" x14ac:dyDescent="0.2">
      <c r="A59" s="29"/>
      <c r="B59" s="38">
        <v>22453.11</v>
      </c>
      <c r="C59" s="44">
        <v>6990.08</v>
      </c>
      <c r="D59" s="38">
        <v>4611.9849999999997</v>
      </c>
      <c r="E59" s="44">
        <v>13563.66</v>
      </c>
      <c r="F59" s="38">
        <v>3695.5369999999998</v>
      </c>
      <c r="G59" s="44">
        <v>9543.6669999999995</v>
      </c>
      <c r="H59" s="44">
        <v>13545.48</v>
      </c>
      <c r="I59" s="38">
        <v>12768.97</v>
      </c>
      <c r="J59" s="46">
        <v>41056.839999999997</v>
      </c>
    </row>
    <row r="60" spans="1:10" x14ac:dyDescent="0.2">
      <c r="A60" s="29"/>
      <c r="B60" s="38">
        <v>22535.48</v>
      </c>
      <c r="C60" s="44">
        <v>7084.5</v>
      </c>
      <c r="D60" s="38">
        <v>4637.982</v>
      </c>
      <c r="E60" s="44">
        <v>13644.58</v>
      </c>
      <c r="F60" s="38">
        <v>4375.6779999999999</v>
      </c>
      <c r="G60" s="44">
        <v>9730.9549999999999</v>
      </c>
      <c r="H60" s="44">
        <v>14059.13</v>
      </c>
      <c r="I60" s="38">
        <v>12843.97</v>
      </c>
      <c r="J60" s="46">
        <v>41299.79</v>
      </c>
    </row>
    <row r="61" spans="1:10" x14ac:dyDescent="0.2">
      <c r="A61" s="29"/>
      <c r="B61" s="38">
        <v>22669.919999999998</v>
      </c>
      <c r="C61" s="44">
        <v>7821.4250000000002</v>
      </c>
      <c r="D61" s="38">
        <v>4655.99</v>
      </c>
      <c r="E61" s="44">
        <v>13923.21</v>
      </c>
      <c r="F61" s="38">
        <v>4658.1080000000002</v>
      </c>
      <c r="G61" s="44">
        <v>9965.5239999999994</v>
      </c>
      <c r="H61" s="44">
        <v>16246.05</v>
      </c>
      <c r="I61" s="38">
        <v>14110.42</v>
      </c>
      <c r="J61" s="46">
        <v>43767.79</v>
      </c>
    </row>
    <row r="62" spans="1:10" x14ac:dyDescent="0.2">
      <c r="A62" s="29"/>
      <c r="B62" s="38">
        <v>23434.98</v>
      </c>
      <c r="C62" s="44">
        <v>8034.2430000000004</v>
      </c>
      <c r="D62" s="38">
        <v>4660.8379999999997</v>
      </c>
      <c r="E62" s="44">
        <v>14516.93</v>
      </c>
      <c r="F62" s="38">
        <v>4662.83</v>
      </c>
      <c r="G62" s="44">
        <v>10392.790000000001</v>
      </c>
      <c r="H62" s="44">
        <v>16642.32</v>
      </c>
      <c r="I62" s="38">
        <v>14226.16</v>
      </c>
      <c r="J62" s="46">
        <v>45308.88</v>
      </c>
    </row>
    <row r="63" spans="1:10" x14ac:dyDescent="0.2">
      <c r="A63" s="29"/>
      <c r="B63" s="38">
        <v>23509.040000000001</v>
      </c>
      <c r="C63" s="44">
        <v>8237.3989999999994</v>
      </c>
      <c r="D63" s="38">
        <v>4690.0780000000004</v>
      </c>
      <c r="E63" s="44">
        <v>14545.74</v>
      </c>
      <c r="F63" s="38">
        <v>5201.5640000000003</v>
      </c>
      <c r="G63" s="44">
        <v>11506.34</v>
      </c>
      <c r="H63" s="44">
        <v>2160.567</v>
      </c>
      <c r="I63" s="38">
        <v>14903.33</v>
      </c>
      <c r="J63" s="46">
        <v>45892.39</v>
      </c>
    </row>
    <row r="64" spans="1:10" x14ac:dyDescent="0.2">
      <c r="A64" s="29"/>
      <c r="B64" s="38">
        <v>23706.18</v>
      </c>
      <c r="C64" s="44">
        <v>9329.2279999999992</v>
      </c>
      <c r="D64" s="38">
        <v>4778.25</v>
      </c>
      <c r="E64" s="44">
        <v>14546.28</v>
      </c>
      <c r="F64" s="38">
        <v>5329.9129999999996</v>
      </c>
      <c r="G64" s="44">
        <v>12175.05</v>
      </c>
      <c r="H64" s="44">
        <v>2851.8989999999999</v>
      </c>
      <c r="I64" s="38">
        <v>15379.19</v>
      </c>
      <c r="J64" s="46">
        <v>46002.28</v>
      </c>
    </row>
    <row r="65" spans="1:10" x14ac:dyDescent="0.2">
      <c r="A65" s="29"/>
      <c r="B65" s="38">
        <v>23985.54</v>
      </c>
      <c r="C65" s="44">
        <v>10084.86</v>
      </c>
      <c r="D65" s="38">
        <v>4847.3190000000004</v>
      </c>
      <c r="E65" s="44">
        <v>14653.37</v>
      </c>
      <c r="F65" s="38">
        <v>5492.6120000000001</v>
      </c>
      <c r="G65" s="44">
        <v>12703.92</v>
      </c>
      <c r="H65" s="44">
        <v>3371.2080000000001</v>
      </c>
      <c r="I65" s="38">
        <v>16496.689999999999</v>
      </c>
      <c r="J65" s="46">
        <v>57906.37</v>
      </c>
    </row>
    <row r="66" spans="1:10" x14ac:dyDescent="0.2">
      <c r="A66" s="29"/>
      <c r="B66" s="38">
        <v>24008.2</v>
      </c>
      <c r="C66" s="44">
        <v>181.44810000000001</v>
      </c>
      <c r="D66" s="38">
        <v>4848.9399999999996</v>
      </c>
      <c r="E66" s="44">
        <v>15000.35</v>
      </c>
      <c r="F66" s="38">
        <v>6034.7430000000004</v>
      </c>
      <c r="G66" s="44">
        <v>13809.97</v>
      </c>
      <c r="H66" s="44">
        <v>3445.643</v>
      </c>
      <c r="I66" s="38">
        <v>17212.72</v>
      </c>
      <c r="J66" s="46">
        <v>261.34910000000002</v>
      </c>
    </row>
    <row r="67" spans="1:10" x14ac:dyDescent="0.2">
      <c r="A67" s="29"/>
      <c r="B67" s="38">
        <v>24133.39</v>
      </c>
      <c r="C67" s="44">
        <v>257.17309999999998</v>
      </c>
      <c r="D67" s="38">
        <v>5078.7730000000001</v>
      </c>
      <c r="E67" s="44">
        <v>15388.04</v>
      </c>
      <c r="F67" s="38">
        <v>6094.5829999999996</v>
      </c>
      <c r="G67" s="44">
        <v>13875.89</v>
      </c>
      <c r="H67" s="44">
        <v>3536.4549999999999</v>
      </c>
      <c r="I67" s="38">
        <v>25381.57</v>
      </c>
      <c r="J67" s="46">
        <v>905.51710000000003</v>
      </c>
    </row>
    <row r="68" spans="1:10" x14ac:dyDescent="0.2">
      <c r="A68" s="29"/>
      <c r="B68" s="38">
        <v>24428.240000000002</v>
      </c>
      <c r="C68" s="44">
        <v>592.20910000000003</v>
      </c>
      <c r="D68" s="38">
        <v>5397.9319999999998</v>
      </c>
      <c r="E68" s="44">
        <v>15431.48</v>
      </c>
      <c r="F68" s="38">
        <v>6103.5739999999996</v>
      </c>
      <c r="G68" s="44">
        <v>13897.4</v>
      </c>
      <c r="H68" s="44">
        <v>3720.703</v>
      </c>
      <c r="I68" s="38">
        <v>174.42750000000001</v>
      </c>
      <c r="J68" s="46">
        <v>2842.7840000000001</v>
      </c>
    </row>
    <row r="69" spans="1:10" x14ac:dyDescent="0.2">
      <c r="A69" s="29"/>
      <c r="B69" s="38">
        <v>25301.3</v>
      </c>
      <c r="C69" s="44">
        <v>901.39210000000003</v>
      </c>
      <c r="D69" s="38">
        <v>5423.1480000000001</v>
      </c>
      <c r="E69" s="44">
        <v>15593.98</v>
      </c>
      <c r="F69" s="38">
        <v>6129.7579999999998</v>
      </c>
      <c r="G69" s="44">
        <v>14340.64</v>
      </c>
      <c r="H69" s="44">
        <v>4281.8950000000004</v>
      </c>
      <c r="I69" s="38">
        <v>231.60149999999999</v>
      </c>
      <c r="J69" s="46">
        <v>4707.7389999999996</v>
      </c>
    </row>
    <row r="70" spans="1:10" x14ac:dyDescent="0.2">
      <c r="A70" s="29"/>
      <c r="B70" s="38">
        <v>25901.79</v>
      </c>
      <c r="C70" s="44">
        <v>1053.5129999999999</v>
      </c>
      <c r="D70" s="38">
        <v>5745.9579999999996</v>
      </c>
      <c r="E70" s="44">
        <v>15956.39</v>
      </c>
      <c r="F70" s="38">
        <v>6246.2790000000005</v>
      </c>
      <c r="G70" s="44">
        <v>14592.77</v>
      </c>
      <c r="H70" s="44">
        <v>4459.8100000000004</v>
      </c>
      <c r="I70" s="38">
        <v>323.24549999999999</v>
      </c>
      <c r="J70" s="46">
        <v>8754.3459999999995</v>
      </c>
    </row>
    <row r="71" spans="1:10" x14ac:dyDescent="0.2">
      <c r="A71" s="29"/>
      <c r="B71" s="38">
        <v>26314.83</v>
      </c>
      <c r="C71" s="44">
        <v>1053.606</v>
      </c>
      <c r="D71" s="38">
        <v>6175.3310000000001</v>
      </c>
      <c r="E71" s="44">
        <v>16074.7</v>
      </c>
      <c r="F71" s="38">
        <v>6259.8890000000001</v>
      </c>
      <c r="G71" s="44">
        <v>14968.59</v>
      </c>
      <c r="H71" s="44">
        <v>4518.6390000000001</v>
      </c>
      <c r="I71" s="38">
        <v>361.58749999999998</v>
      </c>
      <c r="J71" s="46">
        <v>11276.57</v>
      </c>
    </row>
    <row r="72" spans="1:10" x14ac:dyDescent="0.2">
      <c r="A72" s="29"/>
      <c r="B72" s="38">
        <v>27164.31</v>
      </c>
      <c r="C72" s="44">
        <v>1272.1210000000001</v>
      </c>
      <c r="D72" s="38">
        <v>6239.3469999999998</v>
      </c>
      <c r="E72" s="44">
        <v>16972.8</v>
      </c>
      <c r="F72" s="38">
        <v>6584.2280000000001</v>
      </c>
      <c r="G72" s="44">
        <v>15202.01</v>
      </c>
      <c r="H72" s="44">
        <v>4556.5140000000001</v>
      </c>
      <c r="I72" s="38">
        <v>625.96749999999997</v>
      </c>
      <c r="J72" s="46">
        <v>12490.34</v>
      </c>
    </row>
    <row r="73" spans="1:10" x14ac:dyDescent="0.2">
      <c r="A73" s="29"/>
      <c r="B73" s="38">
        <v>27522.84</v>
      </c>
      <c r="C73" s="44">
        <v>1346.539</v>
      </c>
      <c r="D73" s="38">
        <v>6586.3540000000003</v>
      </c>
      <c r="E73" s="44">
        <v>17568.21</v>
      </c>
      <c r="F73" s="38">
        <v>6681.4340000000002</v>
      </c>
      <c r="G73" s="44">
        <v>16536.63</v>
      </c>
      <c r="H73" s="44">
        <v>4685.5919999999996</v>
      </c>
      <c r="I73" s="38">
        <v>667.73950000000002</v>
      </c>
      <c r="J73" s="46">
        <v>12961.08</v>
      </c>
    </row>
    <row r="74" spans="1:10" x14ac:dyDescent="0.2">
      <c r="A74" s="29"/>
      <c r="B74" s="38">
        <v>28210.86</v>
      </c>
      <c r="C74" s="44">
        <v>1350.36</v>
      </c>
      <c r="D74" s="38">
        <v>6639.1719999999996</v>
      </c>
      <c r="E74" s="44">
        <v>17813.93</v>
      </c>
      <c r="F74" s="38">
        <v>7063.2759999999998</v>
      </c>
      <c r="G74" s="44">
        <v>17684.650000000001</v>
      </c>
      <c r="H74" s="44">
        <v>4794.0140000000001</v>
      </c>
      <c r="I74" s="38">
        <v>1149.259</v>
      </c>
      <c r="J74" s="46">
        <v>14409.08</v>
      </c>
    </row>
    <row r="75" spans="1:10" x14ac:dyDescent="0.2">
      <c r="A75" s="29"/>
      <c r="B75" s="38">
        <v>28378.22</v>
      </c>
      <c r="C75" s="44">
        <v>1451.19</v>
      </c>
      <c r="D75" s="38">
        <v>6747.7049999999999</v>
      </c>
      <c r="E75" s="44">
        <v>18504.82</v>
      </c>
      <c r="F75" s="38">
        <v>7451.86</v>
      </c>
      <c r="G75" s="44">
        <v>17977.88</v>
      </c>
      <c r="H75" s="44">
        <v>4878.9340000000002</v>
      </c>
      <c r="I75" s="38">
        <v>1223.55</v>
      </c>
      <c r="J75" s="46">
        <v>14545.46</v>
      </c>
    </row>
    <row r="76" spans="1:10" x14ac:dyDescent="0.2">
      <c r="A76" s="29"/>
      <c r="B76" s="38">
        <v>28623.06</v>
      </c>
      <c r="C76" s="44">
        <v>1558.941</v>
      </c>
      <c r="D76" s="38">
        <v>6872.8419999999996</v>
      </c>
      <c r="E76" s="44">
        <v>18889.13</v>
      </c>
      <c r="F76" s="38">
        <v>8208.39</v>
      </c>
      <c r="G76" s="44">
        <v>18290.95</v>
      </c>
      <c r="H76" s="44">
        <v>5173.335</v>
      </c>
      <c r="I76" s="38">
        <v>1322.3330000000001</v>
      </c>
      <c r="J76" s="46">
        <v>15422.33</v>
      </c>
    </row>
    <row r="77" spans="1:10" x14ac:dyDescent="0.2">
      <c r="A77" s="29"/>
      <c r="B77" s="38">
        <v>31637.33</v>
      </c>
      <c r="C77" s="44">
        <v>1721.972</v>
      </c>
      <c r="D77" s="38">
        <v>6991.0619999999999</v>
      </c>
      <c r="E77" s="44">
        <v>20665.95</v>
      </c>
      <c r="F77" s="38">
        <v>8547.2109999999993</v>
      </c>
      <c r="G77" s="44">
        <v>18660.13</v>
      </c>
      <c r="H77" s="44">
        <v>5392.5630000000001</v>
      </c>
      <c r="I77" s="38">
        <v>1349.7919999999999</v>
      </c>
      <c r="J77" s="46">
        <v>15472.54</v>
      </c>
    </row>
    <row r="78" spans="1:10" x14ac:dyDescent="0.2">
      <c r="A78" s="29"/>
      <c r="B78" s="38">
        <v>31792.51</v>
      </c>
      <c r="C78" s="44">
        <v>1778.3810000000001</v>
      </c>
      <c r="D78" s="38">
        <v>6992.7690000000002</v>
      </c>
      <c r="E78" s="44">
        <v>21099.91</v>
      </c>
      <c r="F78" s="38">
        <v>9489.348</v>
      </c>
      <c r="G78" s="44">
        <v>18965.46</v>
      </c>
      <c r="H78" s="44">
        <v>5484.8360000000002</v>
      </c>
      <c r="I78" s="38">
        <v>1778.4929999999999</v>
      </c>
      <c r="J78" s="46">
        <v>16093.71</v>
      </c>
    </row>
    <row r="79" spans="1:10" x14ac:dyDescent="0.2">
      <c r="A79" s="29"/>
      <c r="B79" s="38">
        <v>32338.5</v>
      </c>
      <c r="C79" s="44">
        <v>1781.6590000000001</v>
      </c>
      <c r="D79" s="38">
        <v>7028.08</v>
      </c>
      <c r="E79" s="44">
        <v>21283.94</v>
      </c>
      <c r="F79" s="38">
        <v>9596.3420000000006</v>
      </c>
      <c r="G79" s="44">
        <v>19066.45</v>
      </c>
      <c r="H79" s="44">
        <v>5510.799</v>
      </c>
      <c r="I79" s="38">
        <v>1809.508</v>
      </c>
      <c r="J79" s="46">
        <v>16522.88</v>
      </c>
    </row>
    <row r="80" spans="1:10" x14ac:dyDescent="0.2">
      <c r="A80" s="29"/>
      <c r="B80" s="38">
        <v>32417.37</v>
      </c>
      <c r="C80" s="44">
        <v>1870.51</v>
      </c>
      <c r="D80" s="38">
        <v>7102.9639999999999</v>
      </c>
      <c r="E80" s="44">
        <v>22063.64</v>
      </c>
      <c r="F80" s="38">
        <v>10071.81</v>
      </c>
      <c r="G80" s="44">
        <v>19098.330000000002</v>
      </c>
      <c r="H80" s="44">
        <v>5521.1660000000002</v>
      </c>
      <c r="I80" s="38">
        <v>1883.9929999999999</v>
      </c>
      <c r="J80" s="46">
        <v>17381.400000000001</v>
      </c>
    </row>
    <row r="81" spans="1:10" x14ac:dyDescent="0.2">
      <c r="A81" s="29"/>
      <c r="B81" s="38">
        <v>32904.99</v>
      </c>
      <c r="C81" s="44">
        <v>1927.3689999999999</v>
      </c>
      <c r="D81" s="38">
        <v>7112.5590000000002</v>
      </c>
      <c r="E81" s="44">
        <v>22526.48</v>
      </c>
      <c r="F81" s="38">
        <v>10190.23</v>
      </c>
      <c r="G81" s="44">
        <v>19442.66</v>
      </c>
      <c r="H81" s="44">
        <v>5551.8239999999996</v>
      </c>
      <c r="I81" s="38">
        <v>1927.0889999999999</v>
      </c>
      <c r="J81" s="46">
        <v>17919.13</v>
      </c>
    </row>
    <row r="82" spans="1:10" x14ac:dyDescent="0.2">
      <c r="A82" s="29"/>
      <c r="B82" s="38">
        <v>33351.949999999997</v>
      </c>
      <c r="C82" s="44">
        <v>2037.4290000000001</v>
      </c>
      <c r="D82" s="38">
        <v>7258.65</v>
      </c>
      <c r="E82" s="44">
        <v>22635.89</v>
      </c>
      <c r="F82" s="38">
        <v>10313.5</v>
      </c>
      <c r="G82" s="44">
        <v>22105.16</v>
      </c>
      <c r="H82" s="44">
        <v>5568.38</v>
      </c>
      <c r="I82" s="38">
        <v>2157.21</v>
      </c>
      <c r="J82" s="46">
        <v>18150.509999999998</v>
      </c>
    </row>
    <row r="83" spans="1:10" x14ac:dyDescent="0.2">
      <c r="A83" s="29"/>
      <c r="B83" s="38">
        <v>34037.54</v>
      </c>
      <c r="C83" s="44">
        <v>2084.3290000000002</v>
      </c>
      <c r="D83" s="38">
        <v>7538.0150000000003</v>
      </c>
      <c r="E83" s="44">
        <v>22647.21</v>
      </c>
      <c r="F83" s="38">
        <v>10385.14</v>
      </c>
      <c r="G83" s="44">
        <v>22784.82</v>
      </c>
      <c r="H83" s="44">
        <v>5615.3739999999998</v>
      </c>
      <c r="I83" s="38">
        <v>2195.7820000000002</v>
      </c>
      <c r="J83" s="46">
        <v>18774.12</v>
      </c>
    </row>
    <row r="84" spans="1:10" x14ac:dyDescent="0.2">
      <c r="A84" s="29"/>
      <c r="B84" s="38">
        <v>35923.629999999997</v>
      </c>
      <c r="C84" s="44">
        <v>2154.748</v>
      </c>
      <c r="D84" s="38">
        <v>7553.4</v>
      </c>
      <c r="E84" s="44">
        <v>22679.13</v>
      </c>
      <c r="F84" s="38">
        <v>10512.51</v>
      </c>
      <c r="G84" s="44">
        <v>28018.080000000002</v>
      </c>
      <c r="H84" s="44">
        <v>5675.4350000000004</v>
      </c>
      <c r="I84" s="38">
        <v>2261.2350000000001</v>
      </c>
      <c r="J84" s="46">
        <v>19267.669999999998</v>
      </c>
    </row>
    <row r="85" spans="1:10" x14ac:dyDescent="0.2">
      <c r="A85" s="29"/>
      <c r="B85" s="38">
        <v>36887.82</v>
      </c>
      <c r="C85" s="44">
        <v>2415.1460000000002</v>
      </c>
      <c r="D85" s="38">
        <v>7841.7650000000003</v>
      </c>
      <c r="E85" s="44">
        <v>22969.91</v>
      </c>
      <c r="F85" s="38">
        <v>10680.38</v>
      </c>
      <c r="G85" s="44">
        <v>28467.5</v>
      </c>
      <c r="H85" s="44">
        <v>5748.74</v>
      </c>
      <c r="I85" s="38">
        <v>2391.2040000000002</v>
      </c>
      <c r="J85" s="46">
        <v>20130.400000000001</v>
      </c>
    </row>
    <row r="86" spans="1:10" x14ac:dyDescent="0.2">
      <c r="A86" s="29"/>
      <c r="B86" s="38">
        <v>37255.040000000001</v>
      </c>
      <c r="C86" s="44">
        <v>2430.42</v>
      </c>
      <c r="D86" s="38">
        <v>8028.4920000000002</v>
      </c>
      <c r="E86" s="44">
        <v>22973.09</v>
      </c>
      <c r="F86" s="38">
        <v>10691.46</v>
      </c>
      <c r="G86" s="44">
        <v>28869.81</v>
      </c>
      <c r="H86" s="44">
        <v>6162.09</v>
      </c>
      <c r="I86" s="38">
        <v>2649.038</v>
      </c>
      <c r="J86" s="46">
        <v>21526.51</v>
      </c>
    </row>
    <row r="87" spans="1:10" x14ac:dyDescent="0.2">
      <c r="A87" s="29"/>
      <c r="B87" s="38">
        <v>38488.14</v>
      </c>
      <c r="C87" s="44">
        <v>2457.7159999999999</v>
      </c>
      <c r="D87" s="38">
        <v>8288.1589999999997</v>
      </c>
      <c r="E87" s="44">
        <v>23371.08</v>
      </c>
      <c r="F87" s="38">
        <v>11321.62</v>
      </c>
      <c r="G87" s="44">
        <v>32069.68</v>
      </c>
      <c r="H87" s="44">
        <v>6176.982</v>
      </c>
      <c r="I87" s="38">
        <v>2656.9409999999998</v>
      </c>
      <c r="J87" s="46">
        <v>21796.18</v>
      </c>
    </row>
    <row r="88" spans="1:10" x14ac:dyDescent="0.2">
      <c r="A88" s="29"/>
      <c r="B88" s="38">
        <v>38516.19</v>
      </c>
      <c r="C88" s="44">
        <v>2487.0079999999998</v>
      </c>
      <c r="D88" s="38">
        <v>8622.8639999999996</v>
      </c>
      <c r="E88" s="44">
        <v>25294.63</v>
      </c>
      <c r="F88" s="38">
        <v>11348.91</v>
      </c>
      <c r="G88" s="44">
        <v>33945.49</v>
      </c>
      <c r="H88" s="44">
        <v>6332.6689999999999</v>
      </c>
      <c r="I88" s="38">
        <v>2723.413</v>
      </c>
      <c r="J88" s="46">
        <v>22852.69</v>
      </c>
    </row>
    <row r="89" spans="1:10" x14ac:dyDescent="0.2">
      <c r="A89" s="29"/>
      <c r="B89" s="38">
        <v>38777.919999999998</v>
      </c>
      <c r="C89" s="44">
        <v>2911.616</v>
      </c>
      <c r="D89" s="38">
        <v>8798.5130000000008</v>
      </c>
      <c r="E89" s="44">
        <v>25326.42</v>
      </c>
      <c r="F89" s="38">
        <v>12169.7</v>
      </c>
      <c r="G89" s="44">
        <v>34183</v>
      </c>
      <c r="H89" s="44">
        <v>6404.6750000000002</v>
      </c>
      <c r="I89" s="38">
        <v>2783.2359999999999</v>
      </c>
      <c r="J89" s="46">
        <v>23139.05</v>
      </c>
    </row>
    <row r="90" spans="1:10" x14ac:dyDescent="0.2">
      <c r="A90" s="29"/>
      <c r="B90" s="38">
        <v>41168.519999999997</v>
      </c>
      <c r="C90" s="44">
        <v>3050.1779999999999</v>
      </c>
      <c r="D90" s="38">
        <v>8803.0969999999998</v>
      </c>
      <c r="E90" s="44">
        <v>25403.7</v>
      </c>
      <c r="F90" s="38">
        <v>12329.92</v>
      </c>
      <c r="G90" s="44">
        <v>35008.269999999997</v>
      </c>
      <c r="H90" s="44">
        <v>6477.4120000000003</v>
      </c>
      <c r="I90" s="38">
        <v>2884.2869999999998</v>
      </c>
      <c r="J90" s="46">
        <v>23407.599999999999</v>
      </c>
    </row>
    <row r="91" spans="1:10" x14ac:dyDescent="0.2">
      <c r="A91" s="29"/>
      <c r="B91" s="38">
        <v>41879.760000000002</v>
      </c>
      <c r="C91" s="44">
        <v>3232.3209999999999</v>
      </c>
      <c r="D91" s="38">
        <v>8804.634</v>
      </c>
      <c r="E91" s="44">
        <v>25525.17</v>
      </c>
      <c r="F91" s="38">
        <v>12748.68</v>
      </c>
      <c r="G91" s="44">
        <v>39085.879999999997</v>
      </c>
      <c r="H91" s="44">
        <v>6608.9520000000002</v>
      </c>
      <c r="I91" s="38">
        <v>3083.5720000000001</v>
      </c>
      <c r="J91" s="46">
        <v>23491.1</v>
      </c>
    </row>
    <row r="92" spans="1:10" x14ac:dyDescent="0.2">
      <c r="A92" s="29"/>
      <c r="B92" s="38">
        <v>43338.65</v>
      </c>
      <c r="C92" s="44">
        <v>3380.3069999999998</v>
      </c>
      <c r="D92" s="38">
        <v>8898.9009999999998</v>
      </c>
      <c r="E92" s="44">
        <v>26209.040000000001</v>
      </c>
      <c r="F92" s="38">
        <v>12783.26</v>
      </c>
      <c r="G92" s="44">
        <v>40855.74</v>
      </c>
      <c r="H92" s="44">
        <v>6652.1589999999997</v>
      </c>
      <c r="I92" s="38">
        <v>3186.6860000000001</v>
      </c>
      <c r="J92" s="46">
        <v>24533.99</v>
      </c>
    </row>
    <row r="93" spans="1:10" x14ac:dyDescent="0.2">
      <c r="A93" s="29"/>
      <c r="B93" s="38">
        <v>44075.12</v>
      </c>
      <c r="C93" s="44">
        <v>3847.01</v>
      </c>
      <c r="D93" s="38">
        <v>9148.8729999999996</v>
      </c>
      <c r="E93" s="44">
        <v>27261.91</v>
      </c>
      <c r="F93" s="38">
        <v>14377</v>
      </c>
      <c r="G93" s="44">
        <v>411.7971</v>
      </c>
      <c r="H93" s="44">
        <v>6718.1369999999997</v>
      </c>
      <c r="I93" s="38">
        <v>3289.2820000000002</v>
      </c>
      <c r="J93" s="46">
        <v>25425.65</v>
      </c>
    </row>
    <row r="94" spans="1:10" x14ac:dyDescent="0.2">
      <c r="A94" s="29"/>
      <c r="B94" s="38">
        <v>44742.239999999998</v>
      </c>
      <c r="C94" s="44">
        <v>3915.5859999999998</v>
      </c>
      <c r="D94" s="38">
        <v>9280.4380000000001</v>
      </c>
      <c r="E94" s="44">
        <v>27271.68</v>
      </c>
      <c r="F94" s="38">
        <v>14603.79</v>
      </c>
      <c r="G94" s="44">
        <v>5688.14</v>
      </c>
      <c r="H94" s="44">
        <v>6990.6589999999997</v>
      </c>
      <c r="I94" s="38">
        <v>3315.5610000000001</v>
      </c>
      <c r="J94" s="46">
        <v>25936.2</v>
      </c>
    </row>
    <row r="95" spans="1:10" x14ac:dyDescent="0.2">
      <c r="A95" s="29"/>
      <c r="B95" s="38">
        <v>47045.919999999998</v>
      </c>
      <c r="C95" s="44">
        <v>3936.6590000000001</v>
      </c>
      <c r="D95" s="38">
        <v>9307.7350000000006</v>
      </c>
      <c r="E95" s="44">
        <v>28526.57</v>
      </c>
      <c r="F95" s="38">
        <v>14710.6</v>
      </c>
      <c r="G95" s="44">
        <v>7773.5450000000001</v>
      </c>
      <c r="H95" s="44">
        <v>7560.299</v>
      </c>
      <c r="I95" s="38">
        <v>3345.4380000000001</v>
      </c>
      <c r="J95" s="46">
        <v>26299.3</v>
      </c>
    </row>
    <row r="96" spans="1:10" x14ac:dyDescent="0.2">
      <c r="A96" s="29"/>
      <c r="B96" s="38">
        <v>11247.76</v>
      </c>
      <c r="C96" s="44">
        <v>4063.547</v>
      </c>
      <c r="D96" s="38">
        <v>9874.4629999999997</v>
      </c>
      <c r="E96" s="44">
        <v>31471.73</v>
      </c>
      <c r="F96" s="38">
        <v>14842.5</v>
      </c>
      <c r="G96" s="44">
        <v>7918.3050000000003</v>
      </c>
      <c r="H96" s="44">
        <v>7599.3630000000003</v>
      </c>
      <c r="I96" s="38">
        <v>3368.7269999999999</v>
      </c>
      <c r="J96" s="46">
        <v>27185.63</v>
      </c>
    </row>
    <row r="97" spans="1:10" x14ac:dyDescent="0.2">
      <c r="A97" s="29"/>
      <c r="B97" s="38">
        <v>12249.46</v>
      </c>
      <c r="C97" s="44">
        <v>4193.8559999999998</v>
      </c>
      <c r="D97" s="38">
        <v>10338.68</v>
      </c>
      <c r="E97" s="44">
        <v>32477.49</v>
      </c>
      <c r="F97" s="38">
        <v>15294.32</v>
      </c>
      <c r="G97" s="44">
        <v>8997.7289999999994</v>
      </c>
      <c r="H97" s="44">
        <v>7638.86</v>
      </c>
      <c r="I97" s="38">
        <v>3386.7089999999998</v>
      </c>
      <c r="J97" s="46">
        <v>28590.1</v>
      </c>
    </row>
    <row r="98" spans="1:10" x14ac:dyDescent="0.2">
      <c r="A98" s="29"/>
      <c r="B98" s="38">
        <v>12562.08</v>
      </c>
      <c r="C98" s="44">
        <v>4370.0379999999996</v>
      </c>
      <c r="D98" s="38">
        <v>10533.96</v>
      </c>
      <c r="E98" s="44">
        <v>659.02970000000005</v>
      </c>
      <c r="F98" s="38">
        <v>15994.55</v>
      </c>
      <c r="G98" s="44">
        <v>10121.11</v>
      </c>
      <c r="H98" s="44">
        <v>7713.1930000000002</v>
      </c>
      <c r="I98" s="38">
        <v>3402.6970000000001</v>
      </c>
      <c r="J98" s="46">
        <v>29187.200000000001</v>
      </c>
    </row>
    <row r="99" spans="1:10" x14ac:dyDescent="0.2">
      <c r="A99" s="29"/>
      <c r="B99" s="38">
        <v>13082.07</v>
      </c>
      <c r="C99" s="44">
        <v>4428.18</v>
      </c>
      <c r="D99" s="38">
        <v>10841.19</v>
      </c>
      <c r="E99" s="44">
        <v>1943.096</v>
      </c>
      <c r="F99" s="38">
        <v>17077.84</v>
      </c>
      <c r="G99" s="44">
        <v>10157.33</v>
      </c>
      <c r="H99" s="44">
        <v>7764.0919999999996</v>
      </c>
      <c r="I99" s="38">
        <v>3487.6849999999999</v>
      </c>
      <c r="J99" s="46">
        <v>29310.94</v>
      </c>
    </row>
    <row r="100" spans="1:10" x14ac:dyDescent="0.2">
      <c r="A100" s="29"/>
      <c r="B100" s="38">
        <v>13638.84</v>
      </c>
      <c r="C100" s="44">
        <v>4697.0510000000004</v>
      </c>
      <c r="D100" s="38">
        <v>10920.67</v>
      </c>
      <c r="E100" s="44">
        <v>2253.6030000000001</v>
      </c>
      <c r="F100" s="38">
        <v>17366.62</v>
      </c>
      <c r="G100" s="44">
        <v>11539.33</v>
      </c>
      <c r="H100" s="44">
        <v>7854.2</v>
      </c>
      <c r="I100" s="38">
        <v>4020.0940000000001</v>
      </c>
      <c r="J100" s="46">
        <v>29649.26</v>
      </c>
    </row>
    <row r="101" spans="1:10" x14ac:dyDescent="0.2">
      <c r="A101" s="29"/>
      <c r="B101" s="38">
        <v>14640.8</v>
      </c>
      <c r="C101" s="44">
        <v>5326.2250000000004</v>
      </c>
      <c r="D101" s="38">
        <v>11261.66</v>
      </c>
      <c r="E101" s="44">
        <v>2284.5329999999999</v>
      </c>
      <c r="F101" s="38">
        <v>17849.3</v>
      </c>
      <c r="G101" s="44">
        <v>12793.29</v>
      </c>
      <c r="H101" s="44">
        <v>8120.5919999999996</v>
      </c>
      <c r="I101" s="38">
        <v>4043.1280000000002</v>
      </c>
      <c r="J101" s="46">
        <v>31352.69</v>
      </c>
    </row>
    <row r="102" spans="1:10" x14ac:dyDescent="0.2">
      <c r="A102" s="29"/>
      <c r="B102" s="38">
        <v>14788.29</v>
      </c>
      <c r="C102" s="44">
        <v>5413.3779999999997</v>
      </c>
      <c r="D102" s="38">
        <v>11512.07</v>
      </c>
      <c r="E102" s="44">
        <v>3471.75</v>
      </c>
      <c r="F102" s="38">
        <v>17947.46</v>
      </c>
      <c r="G102" s="44">
        <v>14761.79</v>
      </c>
      <c r="H102" s="44">
        <v>8369.7909999999993</v>
      </c>
      <c r="I102" s="38">
        <v>4075.4929999999999</v>
      </c>
      <c r="J102" s="46">
        <v>32103.88</v>
      </c>
    </row>
    <row r="103" spans="1:10" x14ac:dyDescent="0.2">
      <c r="A103" s="29"/>
      <c r="B103" s="38">
        <v>14943.76</v>
      </c>
      <c r="C103" s="44">
        <v>5735.9840000000004</v>
      </c>
      <c r="D103" s="38">
        <v>11873.89</v>
      </c>
      <c r="E103" s="44">
        <v>4039.08</v>
      </c>
      <c r="F103" s="38">
        <v>19036.04</v>
      </c>
      <c r="G103" s="44">
        <v>15625.86</v>
      </c>
      <c r="H103" s="44">
        <v>8569.7880000000005</v>
      </c>
      <c r="I103" s="38">
        <v>4078.1860000000001</v>
      </c>
      <c r="J103" s="46">
        <v>32785.300000000003</v>
      </c>
    </row>
    <row r="104" spans="1:10" x14ac:dyDescent="0.2">
      <c r="A104" s="29"/>
      <c r="B104" s="38">
        <v>15545.69</v>
      </c>
      <c r="C104" s="44">
        <v>5835.0069999999996</v>
      </c>
      <c r="D104" s="38">
        <v>12046.13</v>
      </c>
      <c r="E104" s="44">
        <v>4631.2619999999997</v>
      </c>
      <c r="F104" s="38">
        <v>19204.61</v>
      </c>
      <c r="G104" s="44">
        <v>18205.39</v>
      </c>
      <c r="H104" s="44">
        <v>8725.1610000000001</v>
      </c>
      <c r="I104" s="38">
        <v>4116.0510000000004</v>
      </c>
      <c r="J104" s="46">
        <v>33235.39</v>
      </c>
    </row>
    <row r="105" spans="1:10" x14ac:dyDescent="0.2">
      <c r="A105" s="29"/>
      <c r="B105" s="38">
        <v>15929.1</v>
      </c>
      <c r="C105" s="44">
        <v>7349.4390000000003</v>
      </c>
      <c r="D105" s="38">
        <v>12996.82</v>
      </c>
      <c r="E105" s="44">
        <v>5573.5929999999998</v>
      </c>
      <c r="F105" s="38">
        <v>19285.23</v>
      </c>
      <c r="G105" s="44">
        <v>18438.400000000001</v>
      </c>
      <c r="H105" s="44">
        <v>8856.0049999999992</v>
      </c>
      <c r="I105" s="38">
        <v>4234.45</v>
      </c>
      <c r="J105" s="46">
        <v>33680.15</v>
      </c>
    </row>
    <row r="106" spans="1:10" x14ac:dyDescent="0.2">
      <c r="A106" s="29"/>
      <c r="B106" s="38">
        <v>16385.349999999999</v>
      </c>
      <c r="C106" s="44">
        <v>7381.8379999999997</v>
      </c>
      <c r="D106" s="38">
        <v>13605.62</v>
      </c>
      <c r="E106" s="44">
        <v>5653.5460000000003</v>
      </c>
      <c r="F106" s="38">
        <v>19927.13</v>
      </c>
      <c r="G106" s="44">
        <v>18722.04</v>
      </c>
      <c r="H106" s="44">
        <v>8982.74</v>
      </c>
      <c r="I106" s="38">
        <v>4289.7539999999999</v>
      </c>
      <c r="J106" s="46">
        <v>34253.870000000003</v>
      </c>
    </row>
    <row r="107" spans="1:10" x14ac:dyDescent="0.2">
      <c r="A107" s="29"/>
      <c r="B107" s="38">
        <v>16581</v>
      </c>
      <c r="C107" s="44">
        <v>9751.9330000000009</v>
      </c>
      <c r="D107" s="38">
        <v>14226.73</v>
      </c>
      <c r="E107" s="44">
        <v>5793.058</v>
      </c>
      <c r="F107" s="38">
        <v>20465.25</v>
      </c>
      <c r="G107" s="44">
        <v>19425.560000000001</v>
      </c>
      <c r="H107" s="44">
        <v>11031.02</v>
      </c>
      <c r="I107" s="38">
        <v>4462.8549999999996</v>
      </c>
      <c r="J107" s="46">
        <v>34272.03</v>
      </c>
    </row>
    <row r="108" spans="1:10" x14ac:dyDescent="0.2">
      <c r="A108" s="29"/>
      <c r="B108" s="38">
        <v>17266.490000000002</v>
      </c>
      <c r="C108" s="44">
        <v>9930.4670000000006</v>
      </c>
      <c r="D108" s="38">
        <v>16388.43</v>
      </c>
      <c r="E108" s="44">
        <v>6016.9989999999998</v>
      </c>
      <c r="F108" s="38">
        <v>21479.22</v>
      </c>
      <c r="G108" s="44">
        <v>20882.310000000001</v>
      </c>
      <c r="H108" s="44">
        <v>11393.94</v>
      </c>
      <c r="I108" s="38">
        <v>4617.2089999999998</v>
      </c>
      <c r="J108" s="46">
        <v>35029.89</v>
      </c>
    </row>
    <row r="109" spans="1:10" x14ac:dyDescent="0.2">
      <c r="A109" s="29"/>
      <c r="B109" s="38">
        <v>17463.560000000001</v>
      </c>
      <c r="C109" s="44">
        <v>10927.38</v>
      </c>
      <c r="D109" s="38">
        <v>446.54719999999998</v>
      </c>
      <c r="E109" s="44">
        <v>7201.7020000000002</v>
      </c>
      <c r="F109" s="38">
        <v>21796.61</v>
      </c>
      <c r="G109" s="44">
        <v>21772.639999999999</v>
      </c>
      <c r="H109" s="44">
        <v>12414.72</v>
      </c>
      <c r="I109" s="38">
        <v>4632.2110000000002</v>
      </c>
      <c r="J109" s="46">
        <v>35301.35</v>
      </c>
    </row>
    <row r="110" spans="1:10" x14ac:dyDescent="0.2">
      <c r="A110" s="29"/>
      <c r="B110" s="38">
        <v>17679.580000000002</v>
      </c>
      <c r="C110" s="44">
        <v>11155.36</v>
      </c>
      <c r="D110" s="38">
        <v>1000.574</v>
      </c>
      <c r="E110" s="44">
        <v>7216.5770000000002</v>
      </c>
      <c r="F110" s="38">
        <v>22179.26</v>
      </c>
      <c r="G110" s="44">
        <v>21944.44</v>
      </c>
      <c r="H110" s="44">
        <v>13111.43</v>
      </c>
      <c r="I110" s="38">
        <v>4670.7569999999996</v>
      </c>
      <c r="J110" s="46">
        <v>35616.14</v>
      </c>
    </row>
    <row r="111" spans="1:10" x14ac:dyDescent="0.2">
      <c r="A111" s="29"/>
      <c r="B111" s="38">
        <v>17883.16</v>
      </c>
      <c r="C111" s="44">
        <v>11873.42</v>
      </c>
      <c r="D111" s="38">
        <v>1168.9359999999999</v>
      </c>
      <c r="E111" s="44">
        <v>7755.5079999999998</v>
      </c>
      <c r="F111" s="38">
        <v>23214.25</v>
      </c>
      <c r="G111" s="44">
        <v>22618.9</v>
      </c>
      <c r="H111" s="44">
        <v>13276.15</v>
      </c>
      <c r="I111" s="38">
        <v>4849.9970000000003</v>
      </c>
      <c r="J111" s="46">
        <v>36019.410000000003</v>
      </c>
    </row>
    <row r="112" spans="1:10" x14ac:dyDescent="0.2">
      <c r="A112" s="29"/>
      <c r="B112" s="38">
        <v>17955.86</v>
      </c>
      <c r="C112" s="44">
        <v>12179.73</v>
      </c>
      <c r="D112" s="38">
        <v>1817.154</v>
      </c>
      <c r="E112" s="44">
        <v>8837.6470000000008</v>
      </c>
      <c r="F112" s="38">
        <v>23345.91</v>
      </c>
      <c r="G112" s="44">
        <v>23096.799999999999</v>
      </c>
      <c r="H112" s="44">
        <v>14387.07</v>
      </c>
      <c r="I112" s="38">
        <v>4940.7070000000003</v>
      </c>
      <c r="J112" s="46">
        <v>36743.72</v>
      </c>
    </row>
    <row r="113" spans="1:10" x14ac:dyDescent="0.2">
      <c r="A113" s="29"/>
      <c r="B113" s="38">
        <v>18655.47</v>
      </c>
      <c r="C113" s="44">
        <v>150.5008</v>
      </c>
      <c r="D113" s="38">
        <v>1990.2719999999999</v>
      </c>
      <c r="E113" s="44">
        <v>9599.2540000000008</v>
      </c>
      <c r="F113" s="38">
        <v>24601.3</v>
      </c>
      <c r="G113" s="44">
        <v>23184.69</v>
      </c>
      <c r="H113" s="44">
        <v>3866.1970000000001</v>
      </c>
      <c r="I113" s="38">
        <v>5005.232</v>
      </c>
      <c r="J113" s="46">
        <v>36821.56</v>
      </c>
    </row>
    <row r="114" spans="1:10" x14ac:dyDescent="0.2">
      <c r="A114" s="29"/>
      <c r="B114" s="38">
        <v>18778.12</v>
      </c>
      <c r="C114" s="44">
        <v>417.8528</v>
      </c>
      <c r="D114" s="38">
        <v>2171.5990000000002</v>
      </c>
      <c r="E114" s="44">
        <v>10125.01</v>
      </c>
      <c r="F114" s="38">
        <v>27631.46</v>
      </c>
      <c r="G114" s="44">
        <v>23473.040000000001</v>
      </c>
      <c r="H114" s="44">
        <v>4286.8410000000003</v>
      </c>
      <c r="I114" s="38">
        <v>5092.4449999999997</v>
      </c>
      <c r="J114" s="46">
        <v>38005.96</v>
      </c>
    </row>
    <row r="115" spans="1:10" x14ac:dyDescent="0.2">
      <c r="A115" s="29"/>
      <c r="B115" s="38">
        <v>18964.41</v>
      </c>
      <c r="C115" s="44">
        <v>739.99980000000005</v>
      </c>
      <c r="D115" s="38">
        <v>2281.549</v>
      </c>
      <c r="E115" s="44">
        <v>10586.48</v>
      </c>
      <c r="F115" s="38">
        <v>30182.55</v>
      </c>
      <c r="G115" s="44">
        <v>24166.03</v>
      </c>
      <c r="H115" s="44">
        <v>4541.1000000000004</v>
      </c>
      <c r="I115" s="38">
        <v>5250.28</v>
      </c>
      <c r="J115" s="46">
        <v>38188.71</v>
      </c>
    </row>
    <row r="116" spans="1:10" x14ac:dyDescent="0.2">
      <c r="A116" s="29"/>
      <c r="B116" s="38">
        <v>19110.689999999999</v>
      </c>
      <c r="C116" s="44">
        <v>1174.2619999999999</v>
      </c>
      <c r="D116" s="38">
        <v>2536.665</v>
      </c>
      <c r="E116" s="44">
        <v>10661.98</v>
      </c>
      <c r="F116" s="38">
        <v>35335.050000000003</v>
      </c>
      <c r="G116" s="44">
        <v>25727.86</v>
      </c>
      <c r="H116" s="44">
        <v>4848.1610000000001</v>
      </c>
      <c r="I116" s="38">
        <v>5423.0159999999996</v>
      </c>
      <c r="J116" s="46">
        <v>38497.040000000001</v>
      </c>
    </row>
    <row r="117" spans="1:10" x14ac:dyDescent="0.2">
      <c r="A117" s="29"/>
      <c r="B117" s="38">
        <v>19338.91</v>
      </c>
      <c r="C117" s="44">
        <v>1201.796</v>
      </c>
      <c r="D117" s="38">
        <v>2780.43</v>
      </c>
      <c r="E117" s="44">
        <v>10805.05</v>
      </c>
      <c r="F117" s="38">
        <v>35678.6</v>
      </c>
      <c r="G117" s="44">
        <v>26364.16</v>
      </c>
      <c r="H117" s="44">
        <v>4871.1949999999997</v>
      </c>
      <c r="I117" s="38">
        <v>5475.2910000000002</v>
      </c>
      <c r="J117" s="46">
        <v>38904.370000000003</v>
      </c>
    </row>
    <row r="118" spans="1:10" x14ac:dyDescent="0.2">
      <c r="A118" s="29"/>
      <c r="B118" s="38">
        <v>19573.919999999998</v>
      </c>
      <c r="C118" s="44">
        <v>1402.0229999999999</v>
      </c>
      <c r="D118" s="38">
        <v>2783.181</v>
      </c>
      <c r="E118" s="44">
        <v>10812.86</v>
      </c>
      <c r="F118" s="38">
        <v>2399.0309999999999</v>
      </c>
      <c r="G118" s="44">
        <v>26405.26</v>
      </c>
      <c r="H118" s="44">
        <v>5284.3410000000003</v>
      </c>
      <c r="I118" s="38">
        <v>5491.3879999999999</v>
      </c>
      <c r="J118" s="46">
        <v>39150.050000000003</v>
      </c>
    </row>
    <row r="119" spans="1:10" x14ac:dyDescent="0.2">
      <c r="A119" s="29"/>
      <c r="B119" s="38">
        <v>19675.689999999999</v>
      </c>
      <c r="C119" s="44">
        <v>1833.9</v>
      </c>
      <c r="D119" s="38">
        <v>3022.3110000000001</v>
      </c>
      <c r="E119" s="44">
        <v>10944.6</v>
      </c>
      <c r="F119" s="38">
        <v>2667.24</v>
      </c>
      <c r="G119" s="44">
        <v>27947.82</v>
      </c>
      <c r="H119" s="44">
        <v>5379.1270000000004</v>
      </c>
      <c r="I119" s="38">
        <v>5646.48</v>
      </c>
      <c r="J119" s="46">
        <v>39299.03</v>
      </c>
    </row>
    <row r="120" spans="1:10" x14ac:dyDescent="0.2">
      <c r="A120" s="29"/>
      <c r="B120" s="38">
        <v>21174.36</v>
      </c>
      <c r="C120" s="44">
        <v>1971.85</v>
      </c>
      <c r="D120" s="38">
        <v>3094.3760000000002</v>
      </c>
      <c r="E120" s="44">
        <v>13350.41</v>
      </c>
      <c r="F120" s="38">
        <v>3741.1779999999999</v>
      </c>
      <c r="G120" s="44">
        <v>28665.98</v>
      </c>
      <c r="H120" s="44">
        <v>5430.5780000000004</v>
      </c>
      <c r="I120" s="38">
        <v>5663.5209999999997</v>
      </c>
      <c r="J120" s="46">
        <v>40792.589999999997</v>
      </c>
    </row>
    <row r="121" spans="1:10" x14ac:dyDescent="0.2">
      <c r="A121" s="29"/>
      <c r="B121" s="38">
        <v>21431.08</v>
      </c>
      <c r="C121" s="44">
        <v>2276.3130000000001</v>
      </c>
      <c r="D121" s="38">
        <v>3419.0630000000001</v>
      </c>
      <c r="E121" s="44">
        <v>13413.41</v>
      </c>
      <c r="F121" s="38">
        <v>4693.4080000000004</v>
      </c>
      <c r="G121" s="44">
        <v>28878.83</v>
      </c>
      <c r="H121" s="44">
        <v>5733.75</v>
      </c>
      <c r="I121" s="38">
        <v>5665.3040000000001</v>
      </c>
      <c r="J121" s="46">
        <v>41295.040000000001</v>
      </c>
    </row>
    <row r="122" spans="1:10" x14ac:dyDescent="0.2">
      <c r="A122" s="29"/>
      <c r="B122" s="38">
        <v>21581.15</v>
      </c>
      <c r="C122" s="44">
        <v>2562.3249999999998</v>
      </c>
      <c r="D122" s="38">
        <v>3888.5509999999999</v>
      </c>
      <c r="E122" s="44">
        <v>13487.35</v>
      </c>
      <c r="F122" s="38">
        <v>4815.4650000000001</v>
      </c>
      <c r="G122" s="44">
        <v>30182.03</v>
      </c>
      <c r="H122" s="44">
        <v>5776.6090000000004</v>
      </c>
      <c r="I122" s="38">
        <v>5717.0950000000003</v>
      </c>
      <c r="J122" s="46">
        <v>42384.73</v>
      </c>
    </row>
    <row r="123" spans="1:10" x14ac:dyDescent="0.2">
      <c r="A123" s="29"/>
      <c r="B123" s="38">
        <v>21731.82</v>
      </c>
      <c r="C123" s="44">
        <v>2623.855</v>
      </c>
      <c r="D123" s="38">
        <v>3893.3910000000001</v>
      </c>
      <c r="E123" s="44">
        <v>13581.13</v>
      </c>
      <c r="F123" s="38">
        <v>5019.0630000000001</v>
      </c>
      <c r="G123" s="44">
        <v>30558.32</v>
      </c>
      <c r="H123" s="44">
        <v>5820.7079999999996</v>
      </c>
      <c r="I123" s="38">
        <v>5747.1670000000004</v>
      </c>
      <c r="J123" s="46">
        <v>42548.56</v>
      </c>
    </row>
    <row r="124" spans="1:10" x14ac:dyDescent="0.2">
      <c r="A124" s="29"/>
      <c r="B124" s="38">
        <v>23282.5</v>
      </c>
      <c r="C124" s="44">
        <v>3556.404</v>
      </c>
      <c r="D124" s="38">
        <v>4451.6880000000001</v>
      </c>
      <c r="E124" s="44">
        <v>13609.31</v>
      </c>
      <c r="F124" s="38">
        <v>5186.058</v>
      </c>
      <c r="G124" s="44">
        <v>31076.81</v>
      </c>
      <c r="H124" s="44">
        <v>5911.4520000000002</v>
      </c>
      <c r="I124" s="38">
        <v>5862.5069999999996</v>
      </c>
      <c r="J124" s="46">
        <v>43737.55</v>
      </c>
    </row>
    <row r="125" spans="1:10" x14ac:dyDescent="0.2">
      <c r="A125" s="29"/>
      <c r="B125" s="38">
        <v>23656.06</v>
      </c>
      <c r="C125" s="44">
        <v>3631.1280000000002</v>
      </c>
      <c r="D125" s="38">
        <v>4479.0600000000004</v>
      </c>
      <c r="E125" s="44">
        <v>14145.13</v>
      </c>
      <c r="F125" s="38">
        <v>5506.1170000000002</v>
      </c>
      <c r="G125" s="44">
        <v>31220.41</v>
      </c>
      <c r="H125" s="44">
        <v>5974.8069999999998</v>
      </c>
      <c r="I125" s="38">
        <v>5884.8289999999997</v>
      </c>
      <c r="J125" s="46">
        <v>43937.53</v>
      </c>
    </row>
    <row r="126" spans="1:10" x14ac:dyDescent="0.2">
      <c r="A126" s="29"/>
      <c r="B126" s="38">
        <v>23665.72</v>
      </c>
      <c r="C126" s="44">
        <v>3698.0650000000001</v>
      </c>
      <c r="D126" s="38">
        <v>4647.7629999999999</v>
      </c>
      <c r="E126" s="44">
        <v>14343.85</v>
      </c>
      <c r="F126" s="38">
        <v>5909.7719999999999</v>
      </c>
      <c r="G126" s="44">
        <v>32610.61</v>
      </c>
      <c r="H126" s="44">
        <v>5978.6959999999999</v>
      </c>
      <c r="I126" s="38">
        <v>6087.06</v>
      </c>
      <c r="J126" s="46">
        <v>44223.94</v>
      </c>
    </row>
    <row r="127" spans="1:10" x14ac:dyDescent="0.2">
      <c r="A127" s="29"/>
      <c r="B127" s="38">
        <v>23738.31</v>
      </c>
      <c r="C127" s="44">
        <v>3746.8249999999998</v>
      </c>
      <c r="D127" s="38">
        <v>4914.5540000000001</v>
      </c>
      <c r="E127" s="44">
        <v>14714.17</v>
      </c>
      <c r="F127" s="38">
        <v>6372.4939999999997</v>
      </c>
      <c r="G127" s="44">
        <v>36838.31</v>
      </c>
      <c r="H127" s="44">
        <v>6008.4629999999997</v>
      </c>
      <c r="I127" s="38">
        <v>6208.75</v>
      </c>
      <c r="J127" s="46">
        <v>47910.080000000002</v>
      </c>
    </row>
    <row r="128" spans="1:10" x14ac:dyDescent="0.2">
      <c r="A128" s="29"/>
      <c r="B128" s="38">
        <v>23960.86</v>
      </c>
      <c r="C128" s="44">
        <v>4747.4070000000002</v>
      </c>
      <c r="D128" s="38">
        <v>5198.5540000000001</v>
      </c>
      <c r="E128" s="44">
        <v>15006.57</v>
      </c>
      <c r="F128" s="38">
        <v>6661.13</v>
      </c>
      <c r="G128" s="44">
        <v>38935</v>
      </c>
      <c r="H128" s="44">
        <v>6168.4449999999997</v>
      </c>
      <c r="I128" s="38">
        <v>6485.2790000000005</v>
      </c>
      <c r="J128" s="46">
        <v>50695.4</v>
      </c>
    </row>
    <row r="129" spans="1:10" x14ac:dyDescent="0.2">
      <c r="A129" s="29"/>
      <c r="B129" s="38">
        <v>25889.14</v>
      </c>
      <c r="C129" s="44">
        <v>4751.7120000000004</v>
      </c>
      <c r="D129" s="38">
        <v>5348.2550000000001</v>
      </c>
      <c r="E129" s="44">
        <v>15250.07</v>
      </c>
      <c r="F129" s="38">
        <v>6808.4790000000003</v>
      </c>
      <c r="G129" s="44">
        <v>39097.379999999997</v>
      </c>
      <c r="H129" s="44">
        <v>6325.567</v>
      </c>
      <c r="I129" s="38">
        <v>6727.9759999999997</v>
      </c>
      <c r="J129" s="46">
        <v>50931.02</v>
      </c>
    </row>
    <row r="130" spans="1:10" x14ac:dyDescent="0.2">
      <c r="A130" s="29"/>
      <c r="B130" s="38">
        <v>26096.41</v>
      </c>
      <c r="C130" s="44">
        <v>4942.8370000000004</v>
      </c>
      <c r="D130" s="38">
        <v>5773.0339999999997</v>
      </c>
      <c r="E130" s="44">
        <v>15538</v>
      </c>
      <c r="F130" s="38">
        <v>7014.2160000000003</v>
      </c>
      <c r="G130" s="44">
        <v>39414</v>
      </c>
      <c r="H130" s="44">
        <v>6579.2060000000001</v>
      </c>
      <c r="I130" s="38">
        <v>6770.6469999999999</v>
      </c>
      <c r="J130" s="46">
        <v>57602.62</v>
      </c>
    </row>
    <row r="131" spans="1:10" x14ac:dyDescent="0.2">
      <c r="A131" s="29"/>
      <c r="B131" s="38">
        <v>26415.94</v>
      </c>
      <c r="C131" s="44">
        <v>4974.5659999999998</v>
      </c>
      <c r="D131" s="38">
        <v>6221.78</v>
      </c>
      <c r="E131" s="44">
        <v>15757.88</v>
      </c>
      <c r="F131" s="38">
        <v>7147.8789999999999</v>
      </c>
      <c r="G131" s="44">
        <v>39701.9</v>
      </c>
      <c r="H131" s="44">
        <v>6734.4859999999999</v>
      </c>
      <c r="I131" s="38">
        <v>6894.5730000000003</v>
      </c>
      <c r="J131" s="46">
        <v>59000.86</v>
      </c>
    </row>
    <row r="132" spans="1:10" x14ac:dyDescent="0.2">
      <c r="A132" s="29"/>
      <c r="B132" s="38">
        <v>28809.33</v>
      </c>
      <c r="C132" s="44">
        <v>5160.9620000000004</v>
      </c>
      <c r="D132" s="38">
        <v>6397.9629999999997</v>
      </c>
      <c r="E132" s="44">
        <v>16102.05</v>
      </c>
      <c r="F132" s="38">
        <v>7676.6980000000003</v>
      </c>
      <c r="G132" s="44">
        <v>39729.82</v>
      </c>
      <c r="H132" s="44">
        <v>6908.6390000000001</v>
      </c>
      <c r="I132" s="38">
        <v>6905.5240000000003</v>
      </c>
      <c r="J132" s="46">
        <v>3236.431</v>
      </c>
    </row>
    <row r="133" spans="1:10" x14ac:dyDescent="0.2">
      <c r="A133" s="29"/>
      <c r="B133" s="38">
        <v>28941.85</v>
      </c>
      <c r="C133" s="44">
        <v>5504.692</v>
      </c>
      <c r="D133" s="38">
        <v>6636.0820000000003</v>
      </c>
      <c r="E133" s="44">
        <v>16193.48</v>
      </c>
      <c r="F133" s="38">
        <v>7734.8739999999998</v>
      </c>
      <c r="G133" s="44">
        <v>39939.46</v>
      </c>
      <c r="H133" s="44">
        <v>7787.1480000000001</v>
      </c>
      <c r="I133" s="38">
        <v>7088.3969999999999</v>
      </c>
      <c r="J133" s="46">
        <v>4993.1019999999999</v>
      </c>
    </row>
    <row r="134" spans="1:10" x14ac:dyDescent="0.2">
      <c r="A134" s="29"/>
      <c r="B134" s="38">
        <v>29179.91</v>
      </c>
      <c r="C134" s="44">
        <v>5595.9030000000002</v>
      </c>
      <c r="D134" s="38">
        <v>6798.79</v>
      </c>
      <c r="E134" s="44">
        <v>16602.509999999998</v>
      </c>
      <c r="F134" s="38">
        <v>8053.268</v>
      </c>
      <c r="G134" s="44">
        <v>39945.93</v>
      </c>
      <c r="H134" s="44">
        <v>8236.6749999999993</v>
      </c>
      <c r="I134" s="38">
        <v>7411.2079999999996</v>
      </c>
      <c r="J134" s="46">
        <v>5886.4080000000004</v>
      </c>
    </row>
    <row r="135" spans="1:10" x14ac:dyDescent="0.2">
      <c r="A135" s="29"/>
      <c r="B135" s="38">
        <v>30255.7</v>
      </c>
      <c r="C135" s="44">
        <v>5752.6</v>
      </c>
      <c r="D135" s="38">
        <v>6912.8490000000002</v>
      </c>
      <c r="E135" s="44">
        <v>19317.150000000001</v>
      </c>
      <c r="F135" s="38">
        <v>8115.7659999999996</v>
      </c>
      <c r="G135" s="44">
        <v>46690.81</v>
      </c>
      <c r="H135" s="44">
        <v>8356.89</v>
      </c>
      <c r="I135" s="38">
        <v>7426.473</v>
      </c>
      <c r="J135" s="46">
        <v>6404.0959999999995</v>
      </c>
    </row>
    <row r="136" spans="1:10" x14ac:dyDescent="0.2">
      <c r="A136" s="29"/>
      <c r="B136" s="38">
        <v>30743.47</v>
      </c>
      <c r="C136" s="44">
        <v>6182.2939999999999</v>
      </c>
      <c r="D136" s="38">
        <v>6998.3289999999997</v>
      </c>
      <c r="E136" s="44">
        <v>19873.54</v>
      </c>
      <c r="F136" s="38">
        <v>8142.4759999999997</v>
      </c>
      <c r="G136" s="44">
        <v>47964.38</v>
      </c>
      <c r="H136" s="44">
        <v>8465.3529999999992</v>
      </c>
      <c r="I136" s="38">
        <v>7774.3040000000001</v>
      </c>
      <c r="J136" s="46">
        <v>7734.799</v>
      </c>
    </row>
    <row r="137" spans="1:10" x14ac:dyDescent="0.2">
      <c r="A137" s="29"/>
      <c r="B137" s="38">
        <v>30919.31</v>
      </c>
      <c r="C137" s="44">
        <v>6211.9089999999997</v>
      </c>
      <c r="D137" s="38">
        <v>7089.277</v>
      </c>
      <c r="E137" s="44">
        <v>19977.46</v>
      </c>
      <c r="F137" s="38">
        <v>8302.5349999999999</v>
      </c>
      <c r="G137" s="44">
        <v>51724.38</v>
      </c>
      <c r="H137" s="44">
        <v>8471.33</v>
      </c>
      <c r="I137" s="38">
        <v>7805.4549999999999</v>
      </c>
      <c r="J137" s="46">
        <v>7893.924</v>
      </c>
    </row>
    <row r="138" spans="1:10" x14ac:dyDescent="0.2">
      <c r="A138" s="29"/>
      <c r="B138" s="38">
        <v>31139.31</v>
      </c>
      <c r="C138" s="44">
        <v>6607.9049999999997</v>
      </c>
      <c r="D138" s="38">
        <v>7110.9449999999997</v>
      </c>
      <c r="E138" s="44">
        <v>20014.830000000002</v>
      </c>
      <c r="F138" s="38">
        <v>8710.24</v>
      </c>
      <c r="G138" s="44">
        <v>52426</v>
      </c>
      <c r="H138" s="44">
        <v>9748.1110000000008</v>
      </c>
      <c r="I138" s="38">
        <v>8414.5069999999996</v>
      </c>
      <c r="J138" s="46">
        <v>7988.0140000000001</v>
      </c>
    </row>
    <row r="139" spans="1:10" x14ac:dyDescent="0.2">
      <c r="A139" s="29"/>
      <c r="B139" s="38">
        <v>32314.93</v>
      </c>
      <c r="C139" s="44">
        <v>6886.268</v>
      </c>
      <c r="D139" s="38">
        <v>7159.6790000000001</v>
      </c>
      <c r="E139" s="44">
        <v>21079.599999999999</v>
      </c>
      <c r="F139" s="38">
        <v>8853.0470000000005</v>
      </c>
      <c r="G139" s="45">
        <v>61291.79</v>
      </c>
      <c r="H139" s="44">
        <v>9801.277</v>
      </c>
      <c r="I139" s="38">
        <v>8582.0550000000003</v>
      </c>
      <c r="J139" s="46">
        <v>8938.6219999999994</v>
      </c>
    </row>
    <row r="140" spans="1:10" x14ac:dyDescent="0.2">
      <c r="A140" s="29"/>
      <c r="B140" s="38">
        <v>32750.31</v>
      </c>
      <c r="C140" s="44">
        <v>7562.2659999999996</v>
      </c>
      <c r="D140" s="38">
        <v>7703.5249999999996</v>
      </c>
      <c r="E140" s="44">
        <v>26486.639999999999</v>
      </c>
      <c r="F140" s="38">
        <v>9018.1319999999996</v>
      </c>
      <c r="H140" s="44">
        <v>10257.83</v>
      </c>
      <c r="I140" s="38">
        <v>9008.0210000000006</v>
      </c>
      <c r="J140" s="46">
        <v>9005.4920000000002</v>
      </c>
    </row>
    <row r="141" spans="1:10" x14ac:dyDescent="0.2">
      <c r="A141" s="29"/>
      <c r="B141" s="38">
        <v>35024.74</v>
      </c>
      <c r="C141" s="44">
        <v>7776.0690000000004</v>
      </c>
      <c r="D141" s="38">
        <v>7791.3320000000003</v>
      </c>
      <c r="E141" s="45">
        <v>33966.15</v>
      </c>
      <c r="F141" s="38">
        <v>9366.1669999999995</v>
      </c>
      <c r="H141" s="44">
        <v>10532.93</v>
      </c>
      <c r="I141" s="38">
        <v>9359.1039999999994</v>
      </c>
      <c r="J141" s="46">
        <v>9024.4419999999991</v>
      </c>
    </row>
    <row r="142" spans="1:10" x14ac:dyDescent="0.2">
      <c r="A142" s="29"/>
      <c r="B142" s="38">
        <v>38183.85</v>
      </c>
      <c r="C142" s="44">
        <v>8536.9189999999999</v>
      </c>
      <c r="D142" s="38">
        <v>7962.7169999999996</v>
      </c>
      <c r="F142" s="38">
        <v>10044.92</v>
      </c>
      <c r="H142" s="44">
        <v>10668.02</v>
      </c>
      <c r="I142" s="38">
        <v>10074.32</v>
      </c>
      <c r="J142" s="46">
        <v>9061.8089999999993</v>
      </c>
    </row>
    <row r="143" spans="1:10" x14ac:dyDescent="0.2">
      <c r="A143" s="29"/>
      <c r="B143" s="38">
        <v>32419.07</v>
      </c>
      <c r="C143" s="44">
        <v>8839.8359999999993</v>
      </c>
      <c r="D143" s="38">
        <v>8065.9769999999999</v>
      </c>
      <c r="F143" s="38">
        <v>10154.35</v>
      </c>
      <c r="H143" s="44">
        <v>11050.52</v>
      </c>
      <c r="I143" s="38">
        <v>10493.25</v>
      </c>
      <c r="J143" s="46">
        <v>10538.57</v>
      </c>
    </row>
    <row r="144" spans="1:10" x14ac:dyDescent="0.2">
      <c r="A144" s="29"/>
      <c r="B144" s="38">
        <v>34181.58</v>
      </c>
      <c r="C144" s="44">
        <v>8994.6830000000009</v>
      </c>
      <c r="D144" s="38">
        <v>8136.4040000000005</v>
      </c>
      <c r="F144" s="38">
        <v>10700.14</v>
      </c>
      <c r="H144" s="44">
        <v>11201.03</v>
      </c>
      <c r="I144" s="38">
        <v>11122.75</v>
      </c>
      <c r="J144" s="46">
        <v>11586.03</v>
      </c>
    </row>
    <row r="145" spans="1:10" x14ac:dyDescent="0.2">
      <c r="A145" s="29"/>
      <c r="B145" s="38">
        <v>36246.43</v>
      </c>
      <c r="C145" s="44">
        <v>9584.2739999999994</v>
      </c>
      <c r="D145" s="38">
        <v>8219.7109999999993</v>
      </c>
      <c r="F145" s="38">
        <v>10892.71</v>
      </c>
      <c r="H145" s="44">
        <v>11586.63</v>
      </c>
      <c r="I145" s="38">
        <v>11139.1</v>
      </c>
      <c r="J145" s="46">
        <v>12261.9</v>
      </c>
    </row>
    <row r="146" spans="1:10" x14ac:dyDescent="0.2">
      <c r="A146" s="29"/>
      <c r="B146" s="38">
        <v>10870.41</v>
      </c>
      <c r="C146" s="44">
        <v>11477.66</v>
      </c>
      <c r="D146" s="38">
        <v>8253.8590000000004</v>
      </c>
      <c r="F146" s="38">
        <v>11022.62</v>
      </c>
      <c r="H146" s="44">
        <v>12168.82</v>
      </c>
      <c r="I146" s="38">
        <v>299.00409999999999</v>
      </c>
      <c r="J146" s="46">
        <v>13860.28</v>
      </c>
    </row>
    <row r="147" spans="1:10" x14ac:dyDescent="0.2">
      <c r="A147" s="29"/>
      <c r="B147" s="38">
        <v>10997.45</v>
      </c>
      <c r="C147" s="44">
        <v>12817.82</v>
      </c>
      <c r="D147" s="38">
        <v>8288.7540000000008</v>
      </c>
      <c r="F147" s="38">
        <v>11107.54</v>
      </c>
      <c r="H147" s="44">
        <v>12330.15</v>
      </c>
      <c r="I147" s="38">
        <v>321.3331</v>
      </c>
      <c r="J147" s="46">
        <v>14134.4</v>
      </c>
    </row>
    <row r="148" spans="1:10" x14ac:dyDescent="0.2">
      <c r="A148" s="29"/>
      <c r="B148" s="38">
        <v>12501.56</v>
      </c>
      <c r="C148" s="44">
        <v>14140.46</v>
      </c>
      <c r="D148" s="38">
        <v>8353.85</v>
      </c>
      <c r="F148" s="38">
        <v>11357.26</v>
      </c>
      <c r="H148" s="44">
        <v>12555.68</v>
      </c>
      <c r="I148" s="38">
        <v>327.9051</v>
      </c>
      <c r="J148" s="46">
        <v>14371.45</v>
      </c>
    </row>
    <row r="149" spans="1:10" x14ac:dyDescent="0.2">
      <c r="A149" s="29"/>
      <c r="B149" s="38">
        <v>12699.68</v>
      </c>
      <c r="C149" s="44">
        <v>9913.5280000000002</v>
      </c>
      <c r="D149" s="38">
        <v>8499.0840000000007</v>
      </c>
      <c r="F149" s="38">
        <v>11533.93</v>
      </c>
      <c r="H149" s="44">
        <v>13183.02</v>
      </c>
      <c r="I149" s="38">
        <v>1289.5419999999999</v>
      </c>
      <c r="J149" s="46">
        <v>14534.08</v>
      </c>
    </row>
    <row r="150" spans="1:10" x14ac:dyDescent="0.2">
      <c r="A150" s="29"/>
      <c r="B150" s="38">
        <v>13172.83</v>
      </c>
      <c r="C150" s="44">
        <v>12486.38</v>
      </c>
      <c r="D150" s="38">
        <v>8998.0419999999995</v>
      </c>
      <c r="F150" s="38">
        <v>11771.83</v>
      </c>
      <c r="H150" s="44">
        <v>13587.81</v>
      </c>
      <c r="I150" s="38">
        <v>1369.9880000000001</v>
      </c>
      <c r="J150" s="46">
        <v>14550.22</v>
      </c>
    </row>
    <row r="151" spans="1:10" x14ac:dyDescent="0.2">
      <c r="A151" s="29"/>
      <c r="B151" s="38">
        <v>13297.24</v>
      </c>
      <c r="C151" s="45">
        <v>7139.5929999999998</v>
      </c>
      <c r="D151" s="38">
        <v>9349.9060000000009</v>
      </c>
      <c r="F151" s="38">
        <v>12014.68</v>
      </c>
      <c r="H151" s="44">
        <v>13733.16</v>
      </c>
      <c r="I151" s="38">
        <v>1492.8510000000001</v>
      </c>
      <c r="J151" s="46">
        <v>14594.78</v>
      </c>
    </row>
    <row r="152" spans="1:10" x14ac:dyDescent="0.2">
      <c r="A152" s="29"/>
      <c r="B152" s="38">
        <v>13445.9</v>
      </c>
      <c r="D152" s="38">
        <v>9493.9369999999999</v>
      </c>
      <c r="F152" s="38">
        <v>12141.33</v>
      </c>
      <c r="H152" s="44">
        <v>14044.35</v>
      </c>
      <c r="I152" s="38">
        <v>1503.09</v>
      </c>
      <c r="J152" s="46">
        <v>14777.98</v>
      </c>
    </row>
    <row r="153" spans="1:10" x14ac:dyDescent="0.2">
      <c r="A153" s="29"/>
      <c r="B153" s="38">
        <v>13523.83</v>
      </c>
      <c r="D153" s="38">
        <v>9691.9459999999999</v>
      </c>
      <c r="F153" s="38">
        <v>12197.23</v>
      </c>
      <c r="H153" s="44">
        <v>14363.79</v>
      </c>
      <c r="I153" s="38">
        <v>1588.673</v>
      </c>
      <c r="J153" s="46">
        <v>15012.37</v>
      </c>
    </row>
    <row r="154" spans="1:10" x14ac:dyDescent="0.2">
      <c r="A154" s="29"/>
      <c r="B154" s="38">
        <v>13859.75</v>
      </c>
      <c r="D154" s="38">
        <v>10858.77</v>
      </c>
      <c r="F154" s="38">
        <v>12239.18</v>
      </c>
      <c r="H154" s="44">
        <v>15722.92</v>
      </c>
      <c r="I154" s="38">
        <v>1715.671</v>
      </c>
      <c r="J154" s="46">
        <v>15022.2</v>
      </c>
    </row>
    <row r="155" spans="1:10" x14ac:dyDescent="0.2">
      <c r="A155" s="29"/>
      <c r="B155" s="38">
        <v>14133.71</v>
      </c>
      <c r="D155" s="38">
        <v>10859.58</v>
      </c>
      <c r="F155" s="38">
        <v>13154.18</v>
      </c>
      <c r="H155" s="44">
        <v>15755.98</v>
      </c>
      <c r="I155" s="38">
        <v>1717.615</v>
      </c>
      <c r="J155" s="46">
        <v>15212.46</v>
      </c>
    </row>
    <row r="156" spans="1:10" x14ac:dyDescent="0.2">
      <c r="A156" s="29"/>
      <c r="B156" s="38">
        <v>14227.74</v>
      </c>
      <c r="D156" s="38">
        <v>11115.42</v>
      </c>
      <c r="F156" s="38">
        <v>13557.79</v>
      </c>
      <c r="H156" s="44">
        <v>17049.57</v>
      </c>
      <c r="I156" s="38">
        <v>1907.0340000000001</v>
      </c>
      <c r="J156" s="46">
        <v>15877.39</v>
      </c>
    </row>
    <row r="157" spans="1:10" x14ac:dyDescent="0.2">
      <c r="A157" s="29"/>
      <c r="B157" s="38">
        <v>14497.7</v>
      </c>
      <c r="D157" s="38">
        <v>11405.56</v>
      </c>
      <c r="F157" s="38">
        <v>13581.9</v>
      </c>
      <c r="H157" s="44">
        <v>18394.259999999998</v>
      </c>
      <c r="I157" s="38">
        <v>1976.3820000000001</v>
      </c>
      <c r="J157" s="46">
        <v>16706.009999999998</v>
      </c>
    </row>
    <row r="158" spans="1:10" x14ac:dyDescent="0.2">
      <c r="A158" s="29"/>
      <c r="B158" s="38">
        <v>14535.11</v>
      </c>
      <c r="D158" s="38">
        <v>12170.11</v>
      </c>
      <c r="F158" s="38">
        <v>13725.06</v>
      </c>
      <c r="H158" s="44">
        <v>18616.89</v>
      </c>
      <c r="I158" s="38">
        <v>2627.1640000000002</v>
      </c>
      <c r="J158" s="46">
        <v>16882.13</v>
      </c>
    </row>
    <row r="159" spans="1:10" x14ac:dyDescent="0.2">
      <c r="A159" s="29"/>
      <c r="B159" s="38">
        <v>15172.83</v>
      </c>
      <c r="D159" s="39">
        <v>17479.75</v>
      </c>
      <c r="F159" s="38">
        <v>13989.33</v>
      </c>
      <c r="H159" s="44">
        <v>19437.27</v>
      </c>
      <c r="I159" s="38">
        <v>2627.3090000000002</v>
      </c>
      <c r="J159" s="46">
        <v>17346.32</v>
      </c>
    </row>
    <row r="160" spans="1:10" x14ac:dyDescent="0.2">
      <c r="A160" s="29"/>
      <c r="B160" s="38">
        <v>15561.83</v>
      </c>
      <c r="F160" s="38">
        <v>14647.92</v>
      </c>
      <c r="H160" s="44">
        <v>19623.189999999999</v>
      </c>
      <c r="I160" s="38">
        <v>2665.71</v>
      </c>
      <c r="J160" s="46">
        <v>17624.21</v>
      </c>
    </row>
    <row r="161" spans="1:10" x14ac:dyDescent="0.2">
      <c r="A161" s="29"/>
      <c r="B161" s="38">
        <v>15786.84</v>
      </c>
      <c r="F161" s="38">
        <v>14848.81</v>
      </c>
      <c r="H161" s="44">
        <v>19877.71</v>
      </c>
      <c r="I161" s="38">
        <v>2906.6060000000002</v>
      </c>
      <c r="J161" s="46">
        <v>17652.07</v>
      </c>
    </row>
    <row r="162" spans="1:10" x14ac:dyDescent="0.2">
      <c r="A162" s="29"/>
      <c r="B162" s="38">
        <v>15868.63</v>
      </c>
      <c r="F162" s="38">
        <v>15053.89</v>
      </c>
      <c r="H162" s="44">
        <v>20930.47</v>
      </c>
      <c r="I162" s="38">
        <v>3260.5410000000002</v>
      </c>
      <c r="J162" s="46">
        <v>18407.96</v>
      </c>
    </row>
    <row r="163" spans="1:10" x14ac:dyDescent="0.2">
      <c r="A163" s="29"/>
      <c r="B163" s="38">
        <v>16387.87</v>
      </c>
      <c r="F163" s="38">
        <v>15057.53</v>
      </c>
      <c r="H163" s="44">
        <v>21427.66</v>
      </c>
      <c r="I163" s="38">
        <v>3423.1390000000001</v>
      </c>
      <c r="J163" s="46">
        <v>19130.490000000002</v>
      </c>
    </row>
    <row r="164" spans="1:10" x14ac:dyDescent="0.2">
      <c r="A164" s="29"/>
      <c r="B164" s="38">
        <v>17079.18</v>
      </c>
      <c r="F164" s="38">
        <v>15101.08</v>
      </c>
      <c r="H164" s="44">
        <v>31832.02</v>
      </c>
      <c r="I164" s="38">
        <v>3441.605</v>
      </c>
      <c r="J164" s="46">
        <v>19426.59</v>
      </c>
    </row>
    <row r="165" spans="1:10" x14ac:dyDescent="0.2">
      <c r="A165" s="29"/>
      <c r="B165" s="38">
        <v>17159.740000000002</v>
      </c>
      <c r="F165" s="38">
        <v>15116.91</v>
      </c>
      <c r="H165" s="45">
        <v>35595.74</v>
      </c>
      <c r="I165" s="38">
        <v>3443.2269999999999</v>
      </c>
      <c r="J165" s="46">
        <v>20661.13</v>
      </c>
    </row>
    <row r="166" spans="1:10" x14ac:dyDescent="0.2">
      <c r="A166" s="29"/>
      <c r="B166" s="38">
        <v>17587.41</v>
      </c>
      <c r="F166" s="38">
        <v>15226.04</v>
      </c>
      <c r="I166" s="38">
        <v>3446.4279999999999</v>
      </c>
      <c r="J166" s="46">
        <v>22901.07</v>
      </c>
    </row>
    <row r="167" spans="1:10" x14ac:dyDescent="0.2">
      <c r="A167" s="29"/>
      <c r="B167" s="38">
        <v>17814.86</v>
      </c>
      <c r="F167" s="38">
        <v>15521.37</v>
      </c>
      <c r="I167" s="38">
        <v>3450.393</v>
      </c>
      <c r="J167" s="46">
        <v>22997.68</v>
      </c>
    </row>
    <row r="168" spans="1:10" x14ac:dyDescent="0.2">
      <c r="A168" s="29"/>
      <c r="B168" s="38">
        <v>17855.63</v>
      </c>
      <c r="F168" s="38">
        <v>15592.03</v>
      </c>
      <c r="I168" s="38">
        <v>3460.0549999999998</v>
      </c>
      <c r="J168" s="46">
        <v>23618.84</v>
      </c>
    </row>
    <row r="169" spans="1:10" x14ac:dyDescent="0.2">
      <c r="A169" s="29"/>
      <c r="B169" s="38">
        <v>18069.009999999998</v>
      </c>
      <c r="F169" s="38">
        <v>15691.45</v>
      </c>
      <c r="I169" s="38">
        <v>3556.6909999999998</v>
      </c>
      <c r="J169" s="46">
        <v>24035.96</v>
      </c>
    </row>
    <row r="170" spans="1:10" x14ac:dyDescent="0.2">
      <c r="A170" s="29"/>
      <c r="B170" s="38">
        <v>18132.12</v>
      </c>
      <c r="F170" s="38">
        <v>16252.99</v>
      </c>
      <c r="I170" s="38">
        <v>4184.9399999999996</v>
      </c>
      <c r="J170" s="46">
        <v>25608.05</v>
      </c>
    </row>
    <row r="171" spans="1:10" x14ac:dyDescent="0.2">
      <c r="A171" s="29"/>
      <c r="B171" s="38">
        <v>18250.060000000001</v>
      </c>
      <c r="F171" s="38">
        <v>16276.76</v>
      </c>
      <c r="I171" s="38">
        <v>4283.1390000000001</v>
      </c>
      <c r="J171" s="46">
        <v>27632.13</v>
      </c>
    </row>
    <row r="172" spans="1:10" x14ac:dyDescent="0.2">
      <c r="A172" s="29"/>
      <c r="B172" s="38">
        <v>18909.490000000002</v>
      </c>
      <c r="F172" s="38">
        <v>16927.419999999998</v>
      </c>
      <c r="I172" s="38">
        <v>4466.0540000000001</v>
      </c>
      <c r="J172" s="46">
        <v>28547.08</v>
      </c>
    </row>
    <row r="173" spans="1:10" x14ac:dyDescent="0.2">
      <c r="A173" s="29"/>
      <c r="B173" s="38">
        <v>18911.89</v>
      </c>
      <c r="F173" s="38">
        <v>17204.57</v>
      </c>
      <c r="I173" s="38">
        <v>4589.24</v>
      </c>
      <c r="J173" s="46">
        <v>29197.13</v>
      </c>
    </row>
    <row r="174" spans="1:10" x14ac:dyDescent="0.2">
      <c r="A174" s="29"/>
      <c r="B174" s="38">
        <v>19033.84</v>
      </c>
      <c r="F174" s="38">
        <v>17740.060000000001</v>
      </c>
      <c r="I174" s="38">
        <v>4977.2470000000003</v>
      </c>
      <c r="J174" s="46">
        <v>30125.86</v>
      </c>
    </row>
    <row r="175" spans="1:10" x14ac:dyDescent="0.2">
      <c r="A175" s="29"/>
      <c r="B175" s="38">
        <v>19695.8</v>
      </c>
      <c r="F175" s="38">
        <v>18902.04</v>
      </c>
      <c r="I175" s="38">
        <v>5335.0450000000001</v>
      </c>
      <c r="J175" s="46">
        <v>32264.45</v>
      </c>
    </row>
    <row r="176" spans="1:10" x14ac:dyDescent="0.2">
      <c r="A176" s="29"/>
      <c r="B176" s="38">
        <v>20348.189999999999</v>
      </c>
      <c r="F176" s="38">
        <v>19053.45</v>
      </c>
      <c r="I176" s="38">
        <v>5443.7809999999999</v>
      </c>
      <c r="J176" s="46">
        <v>38495.050000000003</v>
      </c>
    </row>
    <row r="177" spans="1:10" x14ac:dyDescent="0.2">
      <c r="A177" s="29"/>
      <c r="B177" s="38">
        <v>20612.23</v>
      </c>
      <c r="F177" s="38">
        <v>19312.38</v>
      </c>
      <c r="I177" s="38">
        <v>5729.768</v>
      </c>
      <c r="J177" s="46">
        <v>40395.230000000003</v>
      </c>
    </row>
    <row r="178" spans="1:10" x14ac:dyDescent="0.2">
      <c r="A178" s="29"/>
      <c r="B178" s="38">
        <v>20817.509999999998</v>
      </c>
      <c r="F178" s="38">
        <v>19572.169999999998</v>
      </c>
      <c r="I178" s="38">
        <v>5942.62</v>
      </c>
      <c r="J178" s="46">
        <v>40486.870000000003</v>
      </c>
    </row>
    <row r="179" spans="1:10" x14ac:dyDescent="0.2">
      <c r="A179" s="29"/>
      <c r="B179" s="38">
        <v>21304.44</v>
      </c>
      <c r="F179" s="38">
        <v>19861.150000000001</v>
      </c>
      <c r="I179" s="38">
        <v>5958.14</v>
      </c>
      <c r="J179" s="46">
        <v>42385.41</v>
      </c>
    </row>
    <row r="180" spans="1:10" x14ac:dyDescent="0.2">
      <c r="A180" s="29"/>
      <c r="B180" s="38">
        <v>21593.47</v>
      </c>
      <c r="F180" s="38">
        <v>19985.18</v>
      </c>
      <c r="I180" s="38">
        <v>5965.451</v>
      </c>
      <c r="J180" s="46">
        <v>44673.13</v>
      </c>
    </row>
    <row r="181" spans="1:10" x14ac:dyDescent="0.2">
      <c r="A181" s="29"/>
      <c r="B181" s="38">
        <v>21598.93</v>
      </c>
      <c r="F181" s="38">
        <v>20386.43</v>
      </c>
      <c r="I181" s="38">
        <v>6167.4690000000001</v>
      </c>
      <c r="J181" s="46">
        <v>45001.82</v>
      </c>
    </row>
    <row r="182" spans="1:10" x14ac:dyDescent="0.2">
      <c r="A182" s="29"/>
      <c r="B182" s="38">
        <v>21687.79</v>
      </c>
      <c r="F182" s="38">
        <v>20492.82</v>
      </c>
      <c r="I182" s="38">
        <v>6284.4989999999998</v>
      </c>
      <c r="J182" s="46">
        <v>46115.25</v>
      </c>
    </row>
    <row r="183" spans="1:10" x14ac:dyDescent="0.2">
      <c r="A183" s="29"/>
      <c r="B183" s="38">
        <v>22089.51</v>
      </c>
      <c r="F183" s="38">
        <v>20947.97</v>
      </c>
      <c r="I183" s="38">
        <v>6542.9780000000001</v>
      </c>
      <c r="J183" s="46">
        <v>57010.6</v>
      </c>
    </row>
    <row r="184" spans="1:10" x14ac:dyDescent="0.2">
      <c r="A184" s="29"/>
      <c r="B184" s="38">
        <v>22109.38</v>
      </c>
      <c r="F184" s="38">
        <v>22117.98</v>
      </c>
      <c r="I184" s="38">
        <v>6638.1289999999999</v>
      </c>
      <c r="J184" s="63">
        <v>65617.240000000005</v>
      </c>
    </row>
    <row r="185" spans="1:10" x14ac:dyDescent="0.2">
      <c r="A185" s="29"/>
      <c r="B185" s="38">
        <v>22401.53</v>
      </c>
      <c r="F185" s="38">
        <v>24656.22</v>
      </c>
      <c r="I185" s="38">
        <v>7261.0540000000001</v>
      </c>
      <c r="J185" s="30"/>
    </row>
    <row r="186" spans="1:10" x14ac:dyDescent="0.2">
      <c r="A186" s="29"/>
      <c r="B186" s="38">
        <v>22752.07</v>
      </c>
      <c r="F186" s="38">
        <v>26147.56</v>
      </c>
      <c r="I186" s="38">
        <v>8466.482</v>
      </c>
      <c r="J186" s="30"/>
    </row>
    <row r="187" spans="1:10" x14ac:dyDescent="0.2">
      <c r="A187" s="29"/>
      <c r="B187" s="38">
        <v>23095.21</v>
      </c>
      <c r="F187" s="38">
        <v>27160.93</v>
      </c>
      <c r="I187" s="38">
        <v>8472.4680000000008</v>
      </c>
      <c r="J187" s="30"/>
    </row>
    <row r="188" spans="1:10" x14ac:dyDescent="0.2">
      <c r="A188" s="29"/>
      <c r="B188" s="38">
        <v>23331.18</v>
      </c>
      <c r="F188" s="38">
        <v>28270.82</v>
      </c>
      <c r="I188" s="38">
        <v>8927.3780000000006</v>
      </c>
      <c r="J188" s="30"/>
    </row>
    <row r="189" spans="1:10" x14ac:dyDescent="0.2">
      <c r="A189" s="29"/>
      <c r="B189" s="38">
        <v>23535.96</v>
      </c>
      <c r="F189" s="38">
        <v>29924.02</v>
      </c>
      <c r="I189" s="38">
        <v>9000.1659999999993</v>
      </c>
      <c r="J189" s="30"/>
    </row>
    <row r="190" spans="1:10" x14ac:dyDescent="0.2">
      <c r="A190" s="29"/>
      <c r="B190" s="38">
        <v>23795.439999999999</v>
      </c>
      <c r="F190" s="38">
        <v>33712.06</v>
      </c>
      <c r="I190" s="38">
        <v>9106.7450000000008</v>
      </c>
      <c r="J190" s="30"/>
    </row>
    <row r="191" spans="1:10" x14ac:dyDescent="0.2">
      <c r="A191" s="29"/>
      <c r="B191" s="38">
        <v>25268.41</v>
      </c>
      <c r="F191" s="38">
        <v>34099.19</v>
      </c>
      <c r="I191" s="38">
        <v>9205.2659999999996</v>
      </c>
      <c r="J191" s="30"/>
    </row>
    <row r="192" spans="1:10" x14ac:dyDescent="0.2">
      <c r="A192" s="29"/>
      <c r="B192" s="38">
        <v>25820.1</v>
      </c>
      <c r="F192" s="38">
        <v>35126.81</v>
      </c>
      <c r="I192" s="38">
        <v>9841.31</v>
      </c>
      <c r="J192" s="30"/>
    </row>
    <row r="193" spans="1:10" x14ac:dyDescent="0.2">
      <c r="A193" s="29"/>
      <c r="B193" s="38">
        <v>26267.040000000001</v>
      </c>
      <c r="F193" s="38">
        <v>38693.11</v>
      </c>
      <c r="I193" s="38">
        <v>9843.4480000000003</v>
      </c>
      <c r="J193" s="30"/>
    </row>
    <row r="194" spans="1:10" x14ac:dyDescent="0.2">
      <c r="A194" s="29"/>
      <c r="B194" s="38">
        <v>26804.15</v>
      </c>
      <c r="F194" s="39">
        <v>39762.93</v>
      </c>
      <c r="I194" s="38">
        <v>9880.5</v>
      </c>
      <c r="J194" s="30"/>
    </row>
    <row r="195" spans="1:10" x14ac:dyDescent="0.2">
      <c r="A195" s="29"/>
      <c r="B195" s="38">
        <v>26886.880000000001</v>
      </c>
      <c r="I195" s="38">
        <v>10115.58</v>
      </c>
      <c r="J195" s="30"/>
    </row>
    <row r="196" spans="1:10" x14ac:dyDescent="0.2">
      <c r="A196" s="29"/>
      <c r="B196" s="38">
        <v>26965.59</v>
      </c>
      <c r="I196" s="38">
        <v>10152.040000000001</v>
      </c>
      <c r="J196" s="30"/>
    </row>
    <row r="197" spans="1:10" x14ac:dyDescent="0.2">
      <c r="A197" s="29"/>
      <c r="B197" s="38">
        <v>27041.87</v>
      </c>
      <c r="I197" s="38">
        <v>10723.01</v>
      </c>
      <c r="J197" s="30"/>
    </row>
    <row r="198" spans="1:10" x14ac:dyDescent="0.2">
      <c r="A198" s="29"/>
      <c r="B198" s="38">
        <v>27118.32</v>
      </c>
      <c r="I198" s="38">
        <v>10836.53</v>
      </c>
      <c r="J198" s="30"/>
    </row>
    <row r="199" spans="1:10" x14ac:dyDescent="0.2">
      <c r="A199" s="29"/>
      <c r="B199" s="38">
        <v>27341.81</v>
      </c>
      <c r="I199" s="38">
        <v>11024.76</v>
      </c>
      <c r="J199" s="30"/>
    </row>
    <row r="200" spans="1:10" x14ac:dyDescent="0.2">
      <c r="A200" s="29"/>
      <c r="B200" s="38">
        <v>27392.38</v>
      </c>
      <c r="I200" s="38">
        <v>11341.34</v>
      </c>
      <c r="J200" s="30"/>
    </row>
    <row r="201" spans="1:10" x14ac:dyDescent="0.2">
      <c r="A201" s="29"/>
      <c r="B201" s="38">
        <v>28297.03</v>
      </c>
      <c r="I201" s="38">
        <v>11840.8</v>
      </c>
      <c r="J201" s="30"/>
    </row>
    <row r="202" spans="1:10" x14ac:dyDescent="0.2">
      <c r="A202" s="29"/>
      <c r="B202" s="38">
        <v>28763.89</v>
      </c>
      <c r="I202" s="38">
        <v>12030.15</v>
      </c>
      <c r="J202" s="30"/>
    </row>
    <row r="203" spans="1:10" x14ac:dyDescent="0.2">
      <c r="A203" s="29"/>
      <c r="B203" s="38">
        <v>28931.59</v>
      </c>
      <c r="I203" s="38">
        <v>12670.44</v>
      </c>
      <c r="J203" s="30"/>
    </row>
    <row r="204" spans="1:10" x14ac:dyDescent="0.2">
      <c r="A204" s="29"/>
      <c r="B204" s="38">
        <v>29189.45</v>
      </c>
      <c r="I204" s="38">
        <v>12868.4</v>
      </c>
      <c r="J204" s="30"/>
    </row>
    <row r="205" spans="1:10" x14ac:dyDescent="0.2">
      <c r="A205" s="29"/>
      <c r="B205" s="38">
        <v>29621.03</v>
      </c>
      <c r="I205" s="38">
        <v>13294.47</v>
      </c>
      <c r="J205" s="30"/>
    </row>
    <row r="206" spans="1:10" x14ac:dyDescent="0.2">
      <c r="A206" s="29"/>
      <c r="B206" s="38">
        <v>29622.959999999999</v>
      </c>
      <c r="I206" s="38">
        <v>13953.46</v>
      </c>
      <c r="J206" s="30"/>
    </row>
    <row r="207" spans="1:10" x14ac:dyDescent="0.2">
      <c r="A207" s="29"/>
      <c r="B207" s="38">
        <v>29978.33</v>
      </c>
      <c r="I207" s="39">
        <v>15257.71</v>
      </c>
      <c r="J207" s="30"/>
    </row>
    <row r="208" spans="1:10" x14ac:dyDescent="0.2">
      <c r="A208" s="29"/>
      <c r="B208" s="38">
        <v>30114.6</v>
      </c>
      <c r="J208" s="30"/>
    </row>
    <row r="209" spans="1:10" x14ac:dyDescent="0.2">
      <c r="A209" s="29"/>
      <c r="B209" s="38">
        <v>30137.74</v>
      </c>
      <c r="J209" s="30"/>
    </row>
    <row r="210" spans="1:10" x14ac:dyDescent="0.2">
      <c r="A210" s="29"/>
      <c r="B210" s="38">
        <v>31252.89</v>
      </c>
      <c r="J210" s="30"/>
    </row>
    <row r="211" spans="1:10" x14ac:dyDescent="0.2">
      <c r="A211" s="29"/>
      <c r="B211" s="38">
        <v>33188.46</v>
      </c>
      <c r="J211" s="30"/>
    </row>
    <row r="212" spans="1:10" x14ac:dyDescent="0.2">
      <c r="A212" s="29"/>
      <c r="B212" s="38">
        <v>33408.269999999997</v>
      </c>
      <c r="J212" s="30"/>
    </row>
    <row r="213" spans="1:10" x14ac:dyDescent="0.2">
      <c r="A213" s="29"/>
      <c r="B213" s="38">
        <v>33612.019999999997</v>
      </c>
      <c r="J213" s="30"/>
    </row>
    <row r="214" spans="1:10" x14ac:dyDescent="0.2">
      <c r="A214" s="29"/>
      <c r="B214" s="38">
        <v>33846.730000000003</v>
      </c>
      <c r="J214" s="30"/>
    </row>
    <row r="215" spans="1:10" x14ac:dyDescent="0.2">
      <c r="A215" s="29"/>
      <c r="B215" s="38">
        <v>34110.879999999997</v>
      </c>
      <c r="J215" s="30"/>
    </row>
    <row r="216" spans="1:10" x14ac:dyDescent="0.2">
      <c r="A216" s="29"/>
      <c r="B216" s="38">
        <v>35858.86</v>
      </c>
      <c r="J216" s="30"/>
    </row>
    <row r="217" spans="1:10" x14ac:dyDescent="0.2">
      <c r="A217" s="29"/>
      <c r="B217" s="38">
        <v>36756.050000000003</v>
      </c>
      <c r="J217" s="30"/>
    </row>
    <row r="218" spans="1:10" x14ac:dyDescent="0.2">
      <c r="A218" s="29"/>
      <c r="B218" s="38">
        <v>40293.29</v>
      </c>
      <c r="J218" s="30"/>
    </row>
    <row r="219" spans="1:10" x14ac:dyDescent="0.2">
      <c r="A219" s="29"/>
      <c r="B219" s="38">
        <v>10208.969999999999</v>
      </c>
      <c r="J219" s="30"/>
    </row>
    <row r="220" spans="1:10" x14ac:dyDescent="0.2">
      <c r="A220" s="29"/>
      <c r="B220" s="38">
        <v>11078.41</v>
      </c>
      <c r="J220" s="30"/>
    </row>
    <row r="221" spans="1:10" x14ac:dyDescent="0.2">
      <c r="A221" s="29"/>
      <c r="B221" s="38">
        <v>11172.33</v>
      </c>
      <c r="J221" s="30"/>
    </row>
    <row r="222" spans="1:10" x14ac:dyDescent="0.2">
      <c r="A222" s="29"/>
      <c r="B222" s="38">
        <v>11938.96</v>
      </c>
      <c r="J222" s="30"/>
    </row>
    <row r="223" spans="1:10" x14ac:dyDescent="0.2">
      <c r="A223" s="29"/>
      <c r="B223" s="38">
        <v>12214.77</v>
      </c>
      <c r="J223" s="30"/>
    </row>
    <row r="224" spans="1:10" x14ac:dyDescent="0.2">
      <c r="A224" s="29"/>
      <c r="B224" s="38">
        <v>12685.35</v>
      </c>
      <c r="J224" s="30"/>
    </row>
    <row r="225" spans="1:10" x14ac:dyDescent="0.2">
      <c r="A225" s="29"/>
      <c r="B225" s="38">
        <v>13026.08</v>
      </c>
      <c r="J225" s="30"/>
    </row>
    <row r="226" spans="1:10" x14ac:dyDescent="0.2">
      <c r="A226" s="29"/>
      <c r="B226" s="38">
        <v>13288.88</v>
      </c>
      <c r="J226" s="30"/>
    </row>
    <row r="227" spans="1:10" x14ac:dyDescent="0.2">
      <c r="A227" s="29"/>
      <c r="B227" s="38">
        <v>13394.22</v>
      </c>
      <c r="J227" s="30"/>
    </row>
    <row r="228" spans="1:10" x14ac:dyDescent="0.2">
      <c r="A228" s="29"/>
      <c r="B228" s="38">
        <v>13459.9</v>
      </c>
      <c r="J228" s="30"/>
    </row>
    <row r="229" spans="1:10" x14ac:dyDescent="0.2">
      <c r="A229" s="29"/>
      <c r="B229" s="38">
        <v>13584.55</v>
      </c>
      <c r="J229" s="30"/>
    </row>
    <row r="230" spans="1:10" x14ac:dyDescent="0.2">
      <c r="A230" s="29"/>
      <c r="B230" s="38">
        <v>13604.57</v>
      </c>
      <c r="J230" s="30"/>
    </row>
    <row r="231" spans="1:10" x14ac:dyDescent="0.2">
      <c r="A231" s="29"/>
      <c r="B231" s="38">
        <v>13670.72</v>
      </c>
      <c r="J231" s="30"/>
    </row>
    <row r="232" spans="1:10" x14ac:dyDescent="0.2">
      <c r="A232" s="29"/>
      <c r="B232" s="38">
        <v>14466.53</v>
      </c>
      <c r="J232" s="30"/>
    </row>
    <row r="233" spans="1:10" x14ac:dyDescent="0.2">
      <c r="A233" s="29"/>
      <c r="B233" s="38">
        <v>14693.61</v>
      </c>
      <c r="J233" s="30"/>
    </row>
    <row r="234" spans="1:10" x14ac:dyDescent="0.2">
      <c r="A234" s="29"/>
      <c r="B234" s="38">
        <v>14709.16</v>
      </c>
      <c r="J234" s="30"/>
    </row>
    <row r="235" spans="1:10" x14ac:dyDescent="0.2">
      <c r="A235" s="29"/>
      <c r="B235" s="38">
        <v>15169.47</v>
      </c>
      <c r="J235" s="30"/>
    </row>
    <row r="236" spans="1:10" x14ac:dyDescent="0.2">
      <c r="A236" s="29"/>
      <c r="B236" s="38">
        <v>15208.35</v>
      </c>
      <c r="J236" s="30"/>
    </row>
    <row r="237" spans="1:10" x14ac:dyDescent="0.2">
      <c r="A237" s="29"/>
      <c r="B237" s="38">
        <v>15291.34</v>
      </c>
      <c r="J237" s="30"/>
    </row>
    <row r="238" spans="1:10" x14ac:dyDescent="0.2">
      <c r="A238" s="29"/>
      <c r="B238" s="38">
        <v>15407.7</v>
      </c>
      <c r="J238" s="30"/>
    </row>
    <row r="239" spans="1:10" x14ac:dyDescent="0.2">
      <c r="A239" s="29"/>
      <c r="B239" s="38">
        <v>15445.97</v>
      </c>
      <c r="J239" s="30"/>
    </row>
    <row r="240" spans="1:10" x14ac:dyDescent="0.2">
      <c r="A240" s="29"/>
      <c r="B240" s="38">
        <v>15585.8</v>
      </c>
      <c r="J240" s="30"/>
    </row>
    <row r="241" spans="1:10" x14ac:dyDescent="0.2">
      <c r="A241" s="29"/>
      <c r="B241" s="38">
        <v>15647.68</v>
      </c>
      <c r="J241" s="30"/>
    </row>
    <row r="242" spans="1:10" x14ac:dyDescent="0.2">
      <c r="A242" s="29"/>
      <c r="B242" s="38">
        <v>15857.42</v>
      </c>
      <c r="J242" s="30"/>
    </row>
    <row r="243" spans="1:10" x14ac:dyDescent="0.2">
      <c r="A243" s="29"/>
      <c r="B243" s="38">
        <v>16069.87</v>
      </c>
      <c r="J243" s="30"/>
    </row>
    <row r="244" spans="1:10" x14ac:dyDescent="0.2">
      <c r="A244" s="29"/>
      <c r="B244" s="38">
        <v>16221.46</v>
      </c>
      <c r="J244" s="30"/>
    </row>
    <row r="245" spans="1:10" x14ac:dyDescent="0.2">
      <c r="A245" s="29"/>
      <c r="B245" s="38">
        <v>16259.1</v>
      </c>
      <c r="J245" s="30"/>
    </row>
    <row r="246" spans="1:10" x14ac:dyDescent="0.2">
      <c r="A246" s="29"/>
      <c r="B246" s="38">
        <v>16352.34</v>
      </c>
      <c r="J246" s="30"/>
    </row>
    <row r="247" spans="1:10" x14ac:dyDescent="0.2">
      <c r="A247" s="29"/>
      <c r="B247" s="38">
        <v>16653.55</v>
      </c>
      <c r="J247" s="30"/>
    </row>
    <row r="248" spans="1:10" x14ac:dyDescent="0.2">
      <c r="A248" s="29"/>
      <c r="B248" s="38">
        <v>17112.939999999999</v>
      </c>
      <c r="J248" s="30"/>
    </row>
    <row r="249" spans="1:10" x14ac:dyDescent="0.2">
      <c r="A249" s="29"/>
      <c r="B249" s="38">
        <v>17360.39</v>
      </c>
      <c r="J249" s="30"/>
    </row>
    <row r="250" spans="1:10" x14ac:dyDescent="0.2">
      <c r="A250" s="29"/>
      <c r="B250" s="38">
        <v>17455.61</v>
      </c>
      <c r="J250" s="30"/>
    </row>
    <row r="251" spans="1:10" x14ac:dyDescent="0.2">
      <c r="A251" s="29"/>
      <c r="B251" s="38">
        <v>17459.150000000001</v>
      </c>
      <c r="J251" s="30"/>
    </row>
    <row r="252" spans="1:10" x14ac:dyDescent="0.2">
      <c r="A252" s="29"/>
      <c r="B252" s="38">
        <v>18144.509999999998</v>
      </c>
      <c r="J252" s="30"/>
    </row>
    <row r="253" spans="1:10" x14ac:dyDescent="0.2">
      <c r="A253" s="29"/>
      <c r="B253" s="38">
        <v>18269.22</v>
      </c>
      <c r="J253" s="30"/>
    </row>
    <row r="254" spans="1:10" x14ac:dyDescent="0.2">
      <c r="A254" s="29"/>
      <c r="B254" s="38">
        <v>18485.63</v>
      </c>
      <c r="J254" s="30"/>
    </row>
    <row r="255" spans="1:10" x14ac:dyDescent="0.2">
      <c r="A255" s="29"/>
      <c r="B255" s="38">
        <v>18500.37</v>
      </c>
      <c r="J255" s="30"/>
    </row>
    <row r="256" spans="1:10" x14ac:dyDescent="0.2">
      <c r="A256" s="29"/>
      <c r="B256" s="38">
        <v>18595.650000000001</v>
      </c>
      <c r="J256" s="30"/>
    </row>
    <row r="257" spans="1:10" x14ac:dyDescent="0.2">
      <c r="A257" s="29"/>
      <c r="B257" s="38">
        <v>18673.060000000001</v>
      </c>
      <c r="J257" s="30"/>
    </row>
    <row r="258" spans="1:10" x14ac:dyDescent="0.2">
      <c r="A258" s="29"/>
      <c r="B258" s="38">
        <v>18867.05</v>
      </c>
      <c r="J258" s="30"/>
    </row>
    <row r="259" spans="1:10" x14ac:dyDescent="0.2">
      <c r="A259" s="29"/>
      <c r="B259" s="38">
        <v>18957.21</v>
      </c>
      <c r="J259" s="30"/>
    </row>
    <row r="260" spans="1:10" x14ac:dyDescent="0.2">
      <c r="A260" s="29"/>
      <c r="B260" s="38">
        <v>19182.830000000002</v>
      </c>
      <c r="J260" s="30"/>
    </row>
    <row r="261" spans="1:10" x14ac:dyDescent="0.2">
      <c r="A261" s="29"/>
      <c r="B261" s="38">
        <v>19449.87</v>
      </c>
      <c r="J261" s="30"/>
    </row>
    <row r="262" spans="1:10" x14ac:dyDescent="0.2">
      <c r="A262" s="29"/>
      <c r="B262" s="38">
        <v>19640.78</v>
      </c>
      <c r="J262" s="30"/>
    </row>
    <row r="263" spans="1:10" x14ac:dyDescent="0.2">
      <c r="A263" s="29"/>
      <c r="B263" s="38">
        <v>19807.810000000001</v>
      </c>
      <c r="J263" s="30"/>
    </row>
    <row r="264" spans="1:10" x14ac:dyDescent="0.2">
      <c r="A264" s="29"/>
      <c r="B264" s="38">
        <v>20138.47</v>
      </c>
      <c r="J264" s="30"/>
    </row>
    <row r="265" spans="1:10" x14ac:dyDescent="0.2">
      <c r="A265" s="29"/>
      <c r="B265" s="38">
        <v>20535.14</v>
      </c>
      <c r="J265" s="30"/>
    </row>
    <row r="266" spans="1:10" x14ac:dyDescent="0.2">
      <c r="A266" s="29"/>
      <c r="B266" s="38">
        <v>20645.150000000001</v>
      </c>
      <c r="J266" s="30"/>
    </row>
    <row r="267" spans="1:10" x14ac:dyDescent="0.2">
      <c r="A267" s="29"/>
      <c r="B267" s="38">
        <v>20954.96</v>
      </c>
      <c r="J267" s="30"/>
    </row>
    <row r="268" spans="1:10" x14ac:dyDescent="0.2">
      <c r="A268" s="29"/>
      <c r="B268" s="38">
        <v>21129.13</v>
      </c>
      <c r="J268" s="30"/>
    </row>
    <row r="269" spans="1:10" x14ac:dyDescent="0.2">
      <c r="A269" s="29"/>
      <c r="B269" s="38">
        <v>21840.32</v>
      </c>
      <c r="J269" s="30"/>
    </row>
    <row r="270" spans="1:10" x14ac:dyDescent="0.2">
      <c r="A270" s="29"/>
      <c r="B270" s="38">
        <v>21992.02</v>
      </c>
      <c r="J270" s="30"/>
    </row>
    <row r="271" spans="1:10" x14ac:dyDescent="0.2">
      <c r="A271" s="29"/>
      <c r="B271" s="38">
        <v>22332.240000000002</v>
      </c>
      <c r="J271" s="30"/>
    </row>
    <row r="272" spans="1:10" x14ac:dyDescent="0.2">
      <c r="A272" s="29"/>
      <c r="B272" s="38">
        <v>22473.86</v>
      </c>
      <c r="J272" s="30"/>
    </row>
    <row r="273" spans="1:10" x14ac:dyDescent="0.2">
      <c r="A273" s="29"/>
      <c r="B273" s="38">
        <v>23052.39</v>
      </c>
      <c r="J273" s="30"/>
    </row>
    <row r="274" spans="1:10" x14ac:dyDescent="0.2">
      <c r="A274" s="29"/>
      <c r="B274" s="38">
        <v>23078.36</v>
      </c>
      <c r="J274" s="30"/>
    </row>
    <row r="275" spans="1:10" x14ac:dyDescent="0.2">
      <c r="A275" s="29"/>
      <c r="B275" s="38">
        <v>23188.26</v>
      </c>
      <c r="J275" s="30"/>
    </row>
    <row r="276" spans="1:10" x14ac:dyDescent="0.2">
      <c r="A276" s="29"/>
      <c r="B276" s="38">
        <v>23404.52</v>
      </c>
      <c r="J276" s="30"/>
    </row>
    <row r="277" spans="1:10" x14ac:dyDescent="0.2">
      <c r="A277" s="29"/>
      <c r="B277" s="38">
        <v>23504.14</v>
      </c>
      <c r="J277" s="30"/>
    </row>
    <row r="278" spans="1:10" x14ac:dyDescent="0.2">
      <c r="A278" s="29"/>
      <c r="B278" s="38">
        <v>23545.48</v>
      </c>
      <c r="J278" s="30"/>
    </row>
    <row r="279" spans="1:10" x14ac:dyDescent="0.2">
      <c r="A279" s="29"/>
      <c r="B279" s="38">
        <v>24139.63</v>
      </c>
      <c r="J279" s="30"/>
    </row>
    <row r="280" spans="1:10" x14ac:dyDescent="0.2">
      <c r="A280" s="29"/>
      <c r="B280" s="38">
        <v>24310.11</v>
      </c>
      <c r="J280" s="30"/>
    </row>
    <row r="281" spans="1:10" x14ac:dyDescent="0.2">
      <c r="A281" s="29"/>
      <c r="B281" s="38">
        <v>24315.93</v>
      </c>
      <c r="J281" s="30"/>
    </row>
    <row r="282" spans="1:10" x14ac:dyDescent="0.2">
      <c r="A282" s="29"/>
      <c r="B282" s="38">
        <v>24342.38</v>
      </c>
      <c r="J282" s="30"/>
    </row>
    <row r="283" spans="1:10" x14ac:dyDescent="0.2">
      <c r="A283" s="29"/>
      <c r="B283" s="38">
        <v>24584.65</v>
      </c>
      <c r="J283" s="30"/>
    </row>
    <row r="284" spans="1:10" x14ac:dyDescent="0.2">
      <c r="A284" s="29"/>
      <c r="B284" s="38">
        <v>25687.66</v>
      </c>
      <c r="J284" s="30"/>
    </row>
    <row r="285" spans="1:10" x14ac:dyDescent="0.2">
      <c r="A285" s="29"/>
      <c r="B285" s="38">
        <v>25704.639999999999</v>
      </c>
      <c r="J285" s="30"/>
    </row>
    <row r="286" spans="1:10" x14ac:dyDescent="0.2">
      <c r="A286" s="29"/>
      <c r="B286" s="38">
        <v>25775.24</v>
      </c>
      <c r="J286" s="30"/>
    </row>
    <row r="287" spans="1:10" x14ac:dyDescent="0.2">
      <c r="A287" s="29"/>
      <c r="B287" s="38">
        <v>25975.119999999999</v>
      </c>
      <c r="J287" s="30"/>
    </row>
    <row r="288" spans="1:10" x14ac:dyDescent="0.2">
      <c r="A288" s="29"/>
      <c r="B288" s="38">
        <v>26276.36</v>
      </c>
      <c r="J288" s="30"/>
    </row>
    <row r="289" spans="1:10" x14ac:dyDescent="0.2">
      <c r="A289" s="29"/>
      <c r="B289" s="38">
        <v>26366.3</v>
      </c>
      <c r="J289" s="30"/>
    </row>
    <row r="290" spans="1:10" x14ac:dyDescent="0.2">
      <c r="A290" s="29"/>
      <c r="B290" s="38">
        <v>29017.89</v>
      </c>
      <c r="J290" s="30"/>
    </row>
    <row r="291" spans="1:10" x14ac:dyDescent="0.2">
      <c r="A291" s="29"/>
      <c r="B291" s="38">
        <v>30267.43</v>
      </c>
      <c r="J291" s="30"/>
    </row>
    <row r="292" spans="1:10" x14ac:dyDescent="0.2">
      <c r="A292" s="29"/>
      <c r="B292" s="38">
        <v>31584.36</v>
      </c>
      <c r="J292" s="30"/>
    </row>
    <row r="293" spans="1:10" x14ac:dyDescent="0.2">
      <c r="A293" s="29"/>
      <c r="B293" s="38">
        <v>33397.99</v>
      </c>
      <c r="J293" s="30"/>
    </row>
    <row r="294" spans="1:10" x14ac:dyDescent="0.2">
      <c r="A294" s="29"/>
      <c r="B294" s="38">
        <v>35845.339999999997</v>
      </c>
      <c r="J294" s="30"/>
    </row>
    <row r="295" spans="1:10" ht="17" thickBot="1" x14ac:dyDescent="0.25">
      <c r="A295" s="84"/>
      <c r="B295" s="104">
        <v>41198</v>
      </c>
      <c r="C295" s="41"/>
      <c r="D295" s="41"/>
      <c r="E295" s="41"/>
      <c r="F295" s="41"/>
      <c r="G295" s="41"/>
      <c r="H295" s="41"/>
      <c r="I295" s="41"/>
      <c r="J295" s="6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EEBF0-F1B9-7848-B490-2FB3D0A3079C}">
  <dimension ref="A1:CM3"/>
  <sheetViews>
    <sheetView topLeftCell="B1" workbookViewId="0">
      <selection activeCell="B3" sqref="A3:XFD3"/>
    </sheetView>
  </sheetViews>
  <sheetFormatPr baseColWidth="10" defaultRowHeight="16" x14ac:dyDescent="0.2"/>
  <cols>
    <col min="1" max="1" width="9.83203125" customWidth="1"/>
  </cols>
  <sheetData>
    <row r="1" spans="1:91" s="13" customFormat="1" ht="17" thickBot="1" x14ac:dyDescent="0.25">
      <c r="B1" s="244" t="s">
        <v>43</v>
      </c>
      <c r="C1" s="245"/>
      <c r="D1" s="245"/>
      <c r="E1" s="245"/>
      <c r="F1" s="245"/>
      <c r="G1" s="245"/>
      <c r="H1" s="245"/>
      <c r="I1" s="245"/>
      <c r="J1" s="246"/>
      <c r="K1" s="244" t="s">
        <v>62</v>
      </c>
      <c r="L1" s="245"/>
      <c r="M1" s="245"/>
      <c r="N1" s="245"/>
      <c r="O1" s="245"/>
      <c r="P1" s="245"/>
      <c r="Q1" s="245"/>
      <c r="R1" s="245"/>
      <c r="S1" s="246"/>
      <c r="T1" s="244" t="s">
        <v>63</v>
      </c>
      <c r="U1" s="245"/>
      <c r="V1" s="245"/>
      <c r="W1" s="245"/>
      <c r="X1" s="245"/>
      <c r="Y1" s="245"/>
      <c r="Z1" s="245"/>
      <c r="AA1" s="245"/>
      <c r="AB1" s="246"/>
      <c r="AC1" s="244" t="s">
        <v>64</v>
      </c>
      <c r="AD1" s="245"/>
      <c r="AE1" s="245"/>
      <c r="AF1" s="245"/>
      <c r="AG1" s="245"/>
      <c r="AH1" s="245"/>
      <c r="AI1" s="245"/>
      <c r="AJ1" s="245"/>
      <c r="AK1" s="246"/>
      <c r="AL1" s="244" t="s">
        <v>65</v>
      </c>
      <c r="AM1" s="245"/>
      <c r="AN1" s="245"/>
      <c r="AO1" s="245"/>
      <c r="AP1" s="245"/>
      <c r="AQ1" s="245"/>
      <c r="AR1" s="245"/>
      <c r="AS1" s="245"/>
      <c r="AT1" s="246"/>
      <c r="AU1" s="244" t="s">
        <v>67</v>
      </c>
      <c r="AV1" s="245"/>
      <c r="AW1" s="245"/>
      <c r="AX1" s="245"/>
      <c r="AY1" s="245"/>
      <c r="AZ1" s="245"/>
      <c r="BA1" s="245"/>
      <c r="BB1" s="245"/>
      <c r="BC1" s="246"/>
      <c r="BD1" s="244" t="s">
        <v>68</v>
      </c>
      <c r="BE1" s="245"/>
      <c r="BF1" s="245"/>
      <c r="BG1" s="245"/>
      <c r="BH1" s="245"/>
      <c r="BI1" s="245"/>
      <c r="BJ1" s="245"/>
      <c r="BK1" s="245"/>
      <c r="BL1" s="246"/>
      <c r="BM1" s="244" t="s">
        <v>66</v>
      </c>
      <c r="BN1" s="245"/>
      <c r="BO1" s="245"/>
      <c r="BP1" s="245"/>
      <c r="BQ1" s="245"/>
      <c r="BR1" s="245"/>
      <c r="BS1" s="245"/>
      <c r="BT1" s="245"/>
      <c r="BU1" s="246"/>
      <c r="BV1" s="244" t="s">
        <v>52</v>
      </c>
      <c r="BW1" s="245"/>
      <c r="BX1" s="245"/>
      <c r="BY1" s="245"/>
      <c r="BZ1" s="245"/>
      <c r="CA1" s="245"/>
      <c r="CB1" s="245"/>
      <c r="CC1" s="245"/>
      <c r="CD1" s="246"/>
    </row>
    <row r="2" spans="1:91" ht="17" thickBot="1" x14ac:dyDescent="0.25">
      <c r="B2" s="105">
        <v>124.2</v>
      </c>
      <c r="C2" s="106">
        <v>122.54</v>
      </c>
      <c r="D2" s="106">
        <v>122.04</v>
      </c>
      <c r="E2" s="106">
        <v>135.37</v>
      </c>
      <c r="F2" s="106">
        <v>134.37</v>
      </c>
      <c r="G2" s="106">
        <v>144.05000000000001</v>
      </c>
      <c r="H2" s="106">
        <v>160.93</v>
      </c>
      <c r="I2" s="106">
        <v>197.98</v>
      </c>
      <c r="J2" s="107">
        <v>178.04</v>
      </c>
      <c r="K2" s="105">
        <v>145.08000000000001</v>
      </c>
      <c r="L2" s="106">
        <v>175.7</v>
      </c>
      <c r="M2" s="106">
        <v>140.65</v>
      </c>
      <c r="N2" s="106">
        <v>195.92</v>
      </c>
      <c r="O2" s="106">
        <v>233.71</v>
      </c>
      <c r="P2" s="106">
        <v>198.48</v>
      </c>
      <c r="Q2" s="106">
        <v>176.42</v>
      </c>
      <c r="R2" s="106">
        <v>154.22999999999999</v>
      </c>
      <c r="S2" s="107">
        <v>154.75</v>
      </c>
      <c r="T2" s="105">
        <v>60.14</v>
      </c>
      <c r="U2" s="106">
        <v>79.39</v>
      </c>
      <c r="V2" s="106">
        <v>66.739999999999995</v>
      </c>
      <c r="W2" s="106">
        <v>61.13</v>
      </c>
      <c r="X2" s="106">
        <v>62.61</v>
      </c>
      <c r="Y2" s="106">
        <v>62.06</v>
      </c>
      <c r="Z2" s="106">
        <v>77.38</v>
      </c>
      <c r="AA2" s="106">
        <v>69.040000000000006</v>
      </c>
      <c r="AB2" s="107">
        <v>78.010000000000005</v>
      </c>
      <c r="AC2" s="105">
        <v>32.03</v>
      </c>
      <c r="AD2" s="106">
        <v>44.33</v>
      </c>
      <c r="AE2" s="106">
        <v>49.51</v>
      </c>
      <c r="AF2" s="106">
        <v>50.47</v>
      </c>
      <c r="AG2" s="106">
        <v>25.05</v>
      </c>
      <c r="AH2" s="106">
        <v>46.97</v>
      </c>
      <c r="AI2" s="106">
        <v>41.4</v>
      </c>
      <c r="AJ2" s="106">
        <v>73.8</v>
      </c>
      <c r="AK2" s="107">
        <v>42.86</v>
      </c>
      <c r="AL2" s="105">
        <v>59</v>
      </c>
      <c r="AM2" s="106">
        <v>97.4</v>
      </c>
      <c r="AN2" s="106">
        <v>60.5</v>
      </c>
      <c r="AO2" s="106">
        <v>61.6</v>
      </c>
      <c r="AP2" s="106">
        <v>73.2</v>
      </c>
      <c r="AQ2" s="106">
        <v>75.2</v>
      </c>
      <c r="AR2" s="106">
        <v>19.3</v>
      </c>
      <c r="AS2" s="106">
        <v>20.8</v>
      </c>
      <c r="AT2" s="107">
        <v>17.600000000000001</v>
      </c>
      <c r="AU2" s="105">
        <v>333</v>
      </c>
      <c r="AV2" s="106">
        <v>353</v>
      </c>
      <c r="AW2" s="106">
        <v>365</v>
      </c>
      <c r="AX2" s="106">
        <v>199</v>
      </c>
      <c r="AY2" s="106">
        <v>194</v>
      </c>
      <c r="AZ2" s="106">
        <v>186</v>
      </c>
      <c r="BA2" s="106">
        <v>253</v>
      </c>
      <c r="BB2" s="106">
        <v>243</v>
      </c>
      <c r="BC2" s="107">
        <v>375</v>
      </c>
      <c r="BD2" s="105">
        <v>320</v>
      </c>
      <c r="BE2" s="106">
        <v>466</v>
      </c>
      <c r="BF2" s="106">
        <v>314</v>
      </c>
      <c r="BG2" s="106">
        <v>475</v>
      </c>
      <c r="BH2" s="106">
        <v>311</v>
      </c>
      <c r="BI2" s="106">
        <v>475</v>
      </c>
      <c r="BJ2" s="106">
        <v>299</v>
      </c>
      <c r="BK2" s="106">
        <v>275</v>
      </c>
      <c r="BL2" s="107">
        <v>275</v>
      </c>
      <c r="BM2" s="105">
        <v>323</v>
      </c>
      <c r="BN2" s="106">
        <v>257</v>
      </c>
      <c r="BO2" s="106">
        <v>298</v>
      </c>
      <c r="BP2" s="106">
        <v>309</v>
      </c>
      <c r="BQ2" s="106">
        <v>336</v>
      </c>
      <c r="BR2" s="106">
        <v>290</v>
      </c>
      <c r="BS2" s="106">
        <v>383</v>
      </c>
      <c r="BT2" s="106">
        <v>317</v>
      </c>
      <c r="BU2" s="107">
        <v>376</v>
      </c>
      <c r="BV2" s="105">
        <v>834.75</v>
      </c>
      <c r="BW2" s="106">
        <v>841.8</v>
      </c>
      <c r="BX2" s="106">
        <v>837.58</v>
      </c>
      <c r="BY2" s="106">
        <v>786.35</v>
      </c>
      <c r="BZ2" s="106">
        <v>783.87</v>
      </c>
      <c r="CA2" s="106">
        <v>783.01</v>
      </c>
      <c r="CB2" s="106">
        <v>810.15</v>
      </c>
      <c r="CC2" s="106">
        <v>803.42</v>
      </c>
      <c r="CD2" s="107">
        <v>812.01</v>
      </c>
    </row>
    <row r="3" spans="1:91" s="206" customFormat="1" ht="65" customHeight="1" thickBot="1" x14ac:dyDescent="0.25">
      <c r="A3" s="204" t="s">
        <v>69</v>
      </c>
      <c r="B3" s="241">
        <f>AVERAGE(B2:J2)</f>
        <v>146.61333333333334</v>
      </c>
      <c r="C3" s="242"/>
      <c r="D3" s="242"/>
      <c r="E3" s="242"/>
      <c r="F3" s="242"/>
      <c r="G3" s="242"/>
      <c r="H3" s="242"/>
      <c r="I3" s="242"/>
      <c r="J3" s="243"/>
      <c r="K3" s="241">
        <f>AVERAGE(K2:S2)</f>
        <v>174.99333333333334</v>
      </c>
      <c r="L3" s="242"/>
      <c r="M3" s="242"/>
      <c r="N3" s="242"/>
      <c r="O3" s="242"/>
      <c r="P3" s="242"/>
      <c r="Q3" s="242"/>
      <c r="R3" s="242"/>
      <c r="S3" s="243"/>
      <c r="T3" s="241">
        <f>AVERAGE(T2:AB2)</f>
        <v>68.5</v>
      </c>
      <c r="U3" s="242"/>
      <c r="V3" s="242"/>
      <c r="W3" s="242"/>
      <c r="X3" s="242"/>
      <c r="Y3" s="242"/>
      <c r="Z3" s="242"/>
      <c r="AA3" s="242"/>
      <c r="AB3" s="243"/>
      <c r="AC3" s="241">
        <f>AVERAGE(AC2:AK2)</f>
        <v>45.157777777777781</v>
      </c>
      <c r="AD3" s="242"/>
      <c r="AE3" s="242"/>
      <c r="AF3" s="242"/>
      <c r="AG3" s="242"/>
      <c r="AH3" s="242"/>
      <c r="AI3" s="242"/>
      <c r="AJ3" s="242"/>
      <c r="AK3" s="243"/>
      <c r="AL3" s="241">
        <f>AVERAGE(AL2:AT2)</f>
        <v>53.844444444444449</v>
      </c>
      <c r="AM3" s="242"/>
      <c r="AN3" s="242"/>
      <c r="AO3" s="242"/>
      <c r="AP3" s="242"/>
      <c r="AQ3" s="242"/>
      <c r="AR3" s="242"/>
      <c r="AS3" s="242"/>
      <c r="AT3" s="243"/>
      <c r="AU3" s="241">
        <f>AVERAGE(AU2:BC2)</f>
        <v>277.88888888888891</v>
      </c>
      <c r="AV3" s="242"/>
      <c r="AW3" s="242"/>
      <c r="AX3" s="242"/>
      <c r="AY3" s="242"/>
      <c r="AZ3" s="242"/>
      <c r="BA3" s="242"/>
      <c r="BB3" s="242"/>
      <c r="BC3" s="243"/>
      <c r="BD3" s="241">
        <f>AVERAGE(BD2:BL2)</f>
        <v>356.66666666666669</v>
      </c>
      <c r="BE3" s="242"/>
      <c r="BF3" s="242"/>
      <c r="BG3" s="242"/>
      <c r="BH3" s="242"/>
      <c r="BI3" s="242"/>
      <c r="BJ3" s="242"/>
      <c r="BK3" s="242"/>
      <c r="BL3" s="243"/>
      <c r="BM3" s="241">
        <f>AVERAGE(BM2:BU2)</f>
        <v>321</v>
      </c>
      <c r="BN3" s="242"/>
      <c r="BO3" s="242"/>
      <c r="BP3" s="242"/>
      <c r="BQ3" s="242"/>
      <c r="BR3" s="242"/>
      <c r="BS3" s="242"/>
      <c r="BT3" s="242"/>
      <c r="BU3" s="243"/>
      <c r="BV3" s="241">
        <f>AVERAGE(BV2:CD2)</f>
        <v>810.3266666666666</v>
      </c>
      <c r="BW3" s="242"/>
      <c r="BX3" s="242"/>
      <c r="BY3" s="242"/>
      <c r="BZ3" s="242"/>
      <c r="CA3" s="242"/>
      <c r="CB3" s="242"/>
      <c r="CC3" s="242"/>
      <c r="CD3" s="243"/>
      <c r="CE3" s="205"/>
      <c r="CF3" s="205"/>
      <c r="CG3" s="205"/>
      <c r="CH3" s="205"/>
      <c r="CI3" s="205"/>
      <c r="CJ3" s="205"/>
      <c r="CK3" s="205"/>
      <c r="CL3" s="205"/>
      <c r="CM3" s="205"/>
    </row>
  </sheetData>
  <mergeCells count="18">
    <mergeCell ref="BM3:BU3"/>
    <mergeCell ref="BV3:CD3"/>
    <mergeCell ref="BD1:BL1"/>
    <mergeCell ref="BM1:BU1"/>
    <mergeCell ref="BV1:CD1"/>
    <mergeCell ref="AU3:BC3"/>
    <mergeCell ref="BD3:BL3"/>
    <mergeCell ref="B1:J1"/>
    <mergeCell ref="K1:S1"/>
    <mergeCell ref="T1:AB1"/>
    <mergeCell ref="AC1:AK1"/>
    <mergeCell ref="AL1:AT1"/>
    <mergeCell ref="AU1:BC1"/>
    <mergeCell ref="B3:J3"/>
    <mergeCell ref="K3:S3"/>
    <mergeCell ref="T3:AB3"/>
    <mergeCell ref="AC3:AK3"/>
    <mergeCell ref="AL3:A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B</vt:lpstr>
      <vt:lpstr>Figure 2C</vt:lpstr>
      <vt:lpstr>Figure 2D</vt:lpstr>
      <vt:lpstr>Figure 2E</vt:lpstr>
      <vt:lpstr>Figure 3A</vt:lpstr>
      <vt:lpstr>Figure 3B</vt:lpstr>
      <vt:lpstr>Figure 3D</vt:lpstr>
      <vt:lpstr>Figure 3F</vt:lpstr>
      <vt:lpstr>Figure 5A</vt:lpstr>
      <vt:lpstr>Figure 5B</vt:lpstr>
      <vt:lpstr>Figure 5C</vt:lpstr>
      <vt:lpstr>Figure 6C</vt:lpstr>
      <vt:lpstr>Figure S1D</vt:lpstr>
      <vt:lpstr>Figure S2B</vt:lpstr>
      <vt:lpstr>Figure S4a</vt:lpstr>
      <vt:lpstr>Figure S4B</vt:lpstr>
      <vt:lpstr>Figure S5B</vt:lpstr>
      <vt:lpstr>Figure S8B</vt:lpstr>
      <vt:lpstr>Figure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auf</dc:creator>
  <cp:lastModifiedBy>Laura Hauf</cp:lastModifiedBy>
  <dcterms:created xsi:type="dcterms:W3CDTF">2023-10-08T08:32:22Z</dcterms:created>
  <dcterms:modified xsi:type="dcterms:W3CDTF">2023-10-26T09:04:55Z</dcterms:modified>
</cp:coreProperties>
</file>